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ISC\Molecular Biology Dept\project teams\Dystrophin levels\Wes manuscript\raw data for PLOS one\Fig 3\"/>
    </mc:Choice>
  </mc:AlternateContent>
  <bookViews>
    <workbookView xWindow="0" yWindow="0" windowWidth="38400" windowHeight="17535"/>
  </bookViews>
  <sheets>
    <sheet name="Fig2A -Mandys106 " sheetId="21" r:id="rId1"/>
    <sheet name="Fig 2B -ab154168" sheetId="17" r:id="rId2"/>
    <sheet name="Fig 2C -Mandys106" sheetId="22" r:id="rId3"/>
    <sheet name="Fig 2D -ab154168" sheetId="9" r:id="rId4"/>
  </sheets>
  <definedNames>
    <definedName name="_xlnm.Print_Area" localSheetId="3">'Fig 2D -ab154168'!$AG$4:$AQ$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21" l="1"/>
  <c r="D30" i="21" s="1"/>
  <c r="D31" i="21" s="1"/>
  <c r="D32" i="21" s="1"/>
  <c r="D33" i="21" s="1"/>
  <c r="D34" i="21" s="1"/>
  <c r="D35" i="21" s="1"/>
  <c r="D36" i="21" s="1"/>
  <c r="D17" i="21"/>
  <c r="D18" i="21" s="1"/>
  <c r="D19" i="21" s="1"/>
  <c r="D20" i="21" s="1"/>
  <c r="D21" i="21" s="1"/>
  <c r="D22" i="21" s="1"/>
  <c r="D23" i="21" s="1"/>
  <c r="D24" i="21" s="1"/>
  <c r="D5" i="21"/>
  <c r="D6" i="21" s="1"/>
  <c r="D7" i="21" s="1"/>
  <c r="D8" i="21" s="1"/>
  <c r="D9" i="21" s="1"/>
  <c r="D10" i="21" s="1"/>
  <c r="D11" i="21" s="1"/>
  <c r="D12" i="21" s="1"/>
  <c r="C52" i="22" l="1"/>
  <c r="C30" i="22"/>
  <c r="C31" i="22" s="1"/>
  <c r="C32" i="22" s="1"/>
  <c r="C33" i="22" s="1"/>
  <c r="C34" i="22" s="1"/>
  <c r="C35" i="22" s="1"/>
  <c r="C36" i="22" s="1"/>
  <c r="C37" i="22" s="1"/>
  <c r="C38" i="22" s="1"/>
  <c r="C39" i="22" s="1"/>
  <c r="C40" i="22" s="1"/>
  <c r="G48" i="21" l="1"/>
  <c r="F48" i="21"/>
  <c r="G47" i="21"/>
  <c r="F47" i="21"/>
  <c r="G46" i="21"/>
  <c r="F46" i="21"/>
  <c r="G45" i="21"/>
  <c r="F45" i="21"/>
  <c r="G44" i="21"/>
  <c r="F44" i="21"/>
  <c r="G43" i="21"/>
  <c r="F43" i="21"/>
  <c r="G42" i="21"/>
  <c r="F42" i="21"/>
  <c r="G41" i="21"/>
  <c r="F41" i="21"/>
  <c r="G40" i="21"/>
  <c r="F40" i="21"/>
  <c r="C35" i="17" l="1"/>
  <c r="C36" i="17" s="1"/>
  <c r="E34" i="17"/>
  <c r="C33" i="17"/>
  <c r="C32" i="17" s="1"/>
  <c r="E26" i="17"/>
  <c r="E25" i="17"/>
  <c r="E24" i="17"/>
  <c r="E23" i="17"/>
  <c r="E22" i="17"/>
  <c r="E21" i="17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E3" i="17"/>
  <c r="C31" i="17" l="1"/>
  <c r="E31" i="17" s="1"/>
  <c r="E32" i="17"/>
  <c r="E33" i="17"/>
  <c r="E36" i="17"/>
  <c r="C37" i="17"/>
  <c r="E35" i="17"/>
  <c r="C38" i="17" l="1"/>
  <c r="E37" i="17"/>
  <c r="E38" i="17" l="1"/>
  <c r="C39" i="17"/>
  <c r="C40" i="17" l="1"/>
  <c r="E39" i="17"/>
  <c r="E40" i="17" l="1"/>
  <c r="C41" i="17"/>
  <c r="C42" i="17" l="1"/>
  <c r="E42" i="17" s="1"/>
  <c r="E41" i="17"/>
  <c r="I22" i="9" l="1"/>
  <c r="I23" i="9" s="1"/>
  <c r="I24" i="9" s="1"/>
  <c r="I25" i="9" s="1"/>
  <c r="I26" i="9" s="1"/>
  <c r="I27" i="9" s="1"/>
  <c r="I28" i="9" s="1"/>
  <c r="I14" i="9"/>
  <c r="I15" i="9" s="1"/>
  <c r="I16" i="9" s="1"/>
  <c r="I17" i="9" s="1"/>
  <c r="I18" i="9" s="1"/>
  <c r="C16" i="9"/>
  <c r="C17" i="9" s="1"/>
  <c r="C18" i="9" s="1"/>
  <c r="C6" i="9"/>
  <c r="C7" i="9" s="1"/>
  <c r="I19" i="9" l="1"/>
  <c r="I20" i="9" s="1"/>
  <c r="C8" i="9"/>
  <c r="C9" i="9" s="1"/>
  <c r="C10" i="9" s="1"/>
  <c r="C11" i="9" s="1"/>
  <c r="C12" i="9" s="1"/>
  <c r="C13" i="9" s="1"/>
  <c r="C14" i="9" s="1"/>
  <c r="C19" i="9"/>
  <c r="C20" i="9" s="1"/>
  <c r="C21" i="9" s="1"/>
  <c r="C22" i="9" s="1"/>
  <c r="C23" i="9" s="1"/>
  <c r="C24" i="9" s="1"/>
  <c r="C25" i="9" s="1"/>
  <c r="C26" i="9" s="1"/>
  <c r="C27" i="9" s="1"/>
  <c r="C28" i="9" s="1"/>
</calcChain>
</file>

<file path=xl/sharedStrings.xml><?xml version="1.0" encoding="utf-8"?>
<sst xmlns="http://schemas.openxmlformats.org/spreadsheetml/2006/main" count="534" uniqueCount="135">
  <si>
    <t>Sample</t>
  </si>
  <si>
    <t>Primary</t>
  </si>
  <si>
    <t>Cap</t>
  </si>
  <si>
    <t>Peak</t>
  </si>
  <si>
    <t>Position</t>
  </si>
  <si>
    <t>MW (kDa)</t>
  </si>
  <si>
    <t>Height</t>
  </si>
  <si>
    <t>Area</t>
  </si>
  <si>
    <t>Width</t>
  </si>
  <si>
    <t>S/N</t>
  </si>
  <si>
    <t>Baseline</t>
  </si>
  <si>
    <t>C1:2</t>
  </si>
  <si>
    <t>C1:3</t>
  </si>
  <si>
    <t>C1:4</t>
  </si>
  <si>
    <t>C1:5</t>
  </si>
  <si>
    <t>C1:6</t>
  </si>
  <si>
    <t>C1:7</t>
  </si>
  <si>
    <t>C1:8</t>
  </si>
  <si>
    <t>C1:9</t>
  </si>
  <si>
    <t>C1:10</t>
  </si>
  <si>
    <t>C1:11</t>
  </si>
  <si>
    <t>C1:12</t>
  </si>
  <si>
    <t>C1:13</t>
  </si>
  <si>
    <t>C1:14</t>
  </si>
  <si>
    <t>C1:15</t>
  </si>
  <si>
    <t>C1:16</t>
  </si>
  <si>
    <t>C1:17</t>
  </si>
  <si>
    <t>C1:18</t>
  </si>
  <si>
    <t>C1:19</t>
  </si>
  <si>
    <t>C1:20</t>
  </si>
  <si>
    <t>C1:21</t>
  </si>
  <si>
    <t>C1:22</t>
  </si>
  <si>
    <t>C1:23</t>
  </si>
  <si>
    <t>C1:24</t>
  </si>
  <si>
    <t>C1:25</t>
  </si>
  <si>
    <t>n=1</t>
  </si>
  <si>
    <t>n=2</t>
  </si>
  <si>
    <t>n=3</t>
  </si>
  <si>
    <t>NA</t>
  </si>
  <si>
    <t>mean</t>
  </si>
  <si>
    <t>stdev</t>
  </si>
  <si>
    <t>Concentration (ug/ml)</t>
  </si>
  <si>
    <t>Dys Area</t>
  </si>
  <si>
    <t>Dys Extr  3.2 ug/ml</t>
  </si>
  <si>
    <t>Dys Extr  1.6 ug/ml</t>
  </si>
  <si>
    <t>Dys Extr  0.8 ug/ml</t>
  </si>
  <si>
    <t>Dys Extr  0.4 ug/ml</t>
  </si>
  <si>
    <t>Dys Extr  0.2 ug/ml</t>
  </si>
  <si>
    <t>Dys Extr  0.1 ug/ml</t>
  </si>
  <si>
    <t>Dys Extr  0.05 ug/ml</t>
  </si>
  <si>
    <t>Dys Extr  0.025 ug/ml</t>
  </si>
  <si>
    <t>Dys Extr  0.0125 ug/ml</t>
  </si>
  <si>
    <t>Dys Extr  0.00625 ug/ml</t>
  </si>
  <si>
    <t>CTRL02Tib  800 ug/ml</t>
  </si>
  <si>
    <t>CTRL02Tib  400 ug/ml</t>
  </si>
  <si>
    <t>CTRL02Tib  200 ug/ml</t>
  </si>
  <si>
    <t>CTRL02Tib  100 ug/ml</t>
  </si>
  <si>
    <t>CTRL02Tib  50 ug/ml</t>
  </si>
  <si>
    <t>CTRL02Tib  25 ug/ml</t>
  </si>
  <si>
    <t>CTRL02Tib  12.5 ug/ml</t>
  </si>
  <si>
    <t>CTRL02Tib  6.25 ug/ml</t>
  </si>
  <si>
    <t>CTRL02Tib  3.13 ug/ml</t>
  </si>
  <si>
    <t>CTRL02Tib  1.56 ug/ml</t>
  </si>
  <si>
    <t>CTRL02Tib  0.78 ug/ml</t>
  </si>
  <si>
    <t>CTRL02Tib  0.39 ug/ml</t>
  </si>
  <si>
    <t>CTRL02Tib  0.20 ug/ml</t>
  </si>
  <si>
    <t>CTRL02Tib  0.10 ug/ml</t>
  </si>
  <si>
    <t>Healthy control</t>
  </si>
  <si>
    <t>Dys Extr 0.8 ug/ml</t>
  </si>
  <si>
    <t>Dys Extr 0.4 ug/ml</t>
  </si>
  <si>
    <t>Dys Extr 0.2 ug/ml</t>
  </si>
  <si>
    <t>Dys Extr 0.1 ug/ml</t>
  </si>
  <si>
    <t>Dys Extr 0.05 ug/ml</t>
  </si>
  <si>
    <t>Dys Extr 0.025 ug/ml</t>
  </si>
  <si>
    <t>Dys Extr 0.0125 ug/ml</t>
  </si>
  <si>
    <t>Dys Extr 0.006125 ug/ml</t>
  </si>
  <si>
    <t>0207 1000 ug/ml</t>
  </si>
  <si>
    <t>0207 500 ug/ml</t>
  </si>
  <si>
    <t>0207 250 ug/ml</t>
  </si>
  <si>
    <t>0207 125 ug/ml</t>
  </si>
  <si>
    <t>0207 62.5 ug/ml</t>
  </si>
  <si>
    <t>0207 31.3 ug/ml</t>
  </si>
  <si>
    <t>0207 15.6 ug/ml</t>
  </si>
  <si>
    <t>0207 7.8 ug/ml</t>
  </si>
  <si>
    <t>0251 1000 ug/ml</t>
  </si>
  <si>
    <t>0251 500 ug/ml</t>
  </si>
  <si>
    <t>0251 250 ug/ml</t>
  </si>
  <si>
    <t>0251 125 ug/ml</t>
  </si>
  <si>
    <t>0251 62.5 ug/ml</t>
  </si>
  <si>
    <t>0251 31.3 ug/ml</t>
  </si>
  <si>
    <t>0251 15.6 ug/ml</t>
  </si>
  <si>
    <t>0251 7.8 ug/ml</t>
  </si>
  <si>
    <t>DMD</t>
  </si>
  <si>
    <t>Combined:</t>
  </si>
  <si>
    <t>CTRL</t>
  </si>
  <si>
    <t>DMD high</t>
  </si>
  <si>
    <t>DMD low</t>
  </si>
  <si>
    <t>conc (ug/ml)</t>
  </si>
  <si>
    <t>Name</t>
  </si>
  <si>
    <t>% Area</t>
  </si>
  <si>
    <t>ab dilution</t>
  </si>
  <si>
    <t>ab conc (ug/ml)</t>
  </si>
  <si>
    <t>Biot. Ladder</t>
  </si>
  <si>
    <t>Blocking</t>
  </si>
  <si>
    <t>C1:1</t>
  </si>
  <si>
    <t>Ldr 66</t>
  </si>
  <si>
    <t>rabMab ab154168</t>
  </si>
  <si>
    <t>Ldr 116</t>
  </si>
  <si>
    <t>Ldr 200</t>
  </si>
  <si>
    <t>Ldr 280</t>
  </si>
  <si>
    <t>Ldr 440</t>
  </si>
  <si>
    <t>healthy control</t>
  </si>
  <si>
    <t>Mandys106 GSK</t>
  </si>
  <si>
    <t>Healthy Control</t>
  </si>
  <si>
    <t>19jul2017 ABG</t>
  </si>
  <si>
    <t>10aug2017 CB</t>
  </si>
  <si>
    <t>prot conc (ug/ml)</t>
  </si>
  <si>
    <t>Tib02</t>
  </si>
  <si>
    <t>mandys106 GSK</t>
  </si>
  <si>
    <t>S/N &lt; 10</t>
  </si>
  <si>
    <t>20jul2017 ABG</t>
  </si>
  <si>
    <t>(&lt;20)</t>
  </si>
  <si>
    <t>06jun2017 CB</t>
  </si>
  <si>
    <t>16may2017 CB</t>
  </si>
  <si>
    <t>10may2017 AJ</t>
  </si>
  <si>
    <t>CTRL02 -25 ug/ml</t>
  </si>
  <si>
    <t>Mandys106  540 ug/ml</t>
  </si>
  <si>
    <t>Mandys106  180 ug/ml</t>
  </si>
  <si>
    <t>Mandys106  60 ug/ml</t>
  </si>
  <si>
    <t>Mandys106  20 ug/ml</t>
  </si>
  <si>
    <t>Mandys106  6.7 ug/ml</t>
  </si>
  <si>
    <t>Mandys106  2.2 ug/ml</t>
  </si>
  <si>
    <t>Mandys106  0.74 ug/ml</t>
  </si>
  <si>
    <t>Mandys106  0.25 ug/ml</t>
  </si>
  <si>
    <t>Mandys106  0.08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color rgb="FF0000CC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1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2" borderId="0" xfId="0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3" xfId="0" applyBorder="1"/>
    <xf numFmtId="0" fontId="0" fillId="0" borderId="11" xfId="0" applyBorder="1"/>
    <xf numFmtId="0" fontId="0" fillId="0" borderId="8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6" xfId="0" applyBorder="1"/>
    <xf numFmtId="0" fontId="0" fillId="0" borderId="9" xfId="0" applyBorder="1"/>
    <xf numFmtId="0" fontId="0" fillId="0" borderId="7" xfId="0" applyBorder="1" applyAlignment="1">
      <alignment horizontal="center"/>
    </xf>
    <xf numFmtId="0" fontId="0" fillId="0" borderId="0" xfId="0" applyFill="1"/>
    <xf numFmtId="0" fontId="0" fillId="0" borderId="6" xfId="0" applyFill="1" applyBorder="1"/>
    <xf numFmtId="0" fontId="0" fillId="0" borderId="9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0" xfId="0" applyFont="1"/>
    <xf numFmtId="0" fontId="0" fillId="0" borderId="2" xfId="0" applyFill="1" applyBorder="1"/>
    <xf numFmtId="0" fontId="0" fillId="0" borderId="5" xfId="0" applyFill="1" applyBorder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vertical="center"/>
    </xf>
    <xf numFmtId="0" fontId="3" fillId="0" borderId="21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/>
    <xf numFmtId="0" fontId="1" fillId="0" borderId="0" xfId="0" applyFont="1" applyAlignment="1">
      <alignment vertical="center"/>
    </xf>
    <xf numFmtId="0" fontId="3" fillId="0" borderId="3" xfId="0" applyFont="1" applyFill="1" applyBorder="1"/>
    <xf numFmtId="0" fontId="3" fillId="0" borderId="5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7" fillId="0" borderId="0" xfId="0" applyFont="1"/>
    <xf numFmtId="0" fontId="3" fillId="0" borderId="0" xfId="0" applyFont="1" applyFill="1" applyBorder="1"/>
    <xf numFmtId="1" fontId="3" fillId="0" borderId="0" xfId="0" applyNumberFormat="1" applyFont="1" applyFill="1" applyBorder="1" applyAlignment="1">
      <alignment horizontal="center"/>
    </xf>
    <xf numFmtId="0" fontId="6" fillId="0" borderId="0" xfId="0" quotePrefix="1" applyFont="1"/>
    <xf numFmtId="0" fontId="3" fillId="0" borderId="0" xfId="0" applyFont="1" applyBorder="1"/>
    <xf numFmtId="0" fontId="7" fillId="0" borderId="0" xfId="0" quotePrefix="1" applyFont="1"/>
    <xf numFmtId="0" fontId="8" fillId="0" borderId="0" xfId="0" applyFont="1"/>
    <xf numFmtId="0" fontId="8" fillId="0" borderId="0" xfId="0" quotePrefix="1" applyFont="1"/>
    <xf numFmtId="0" fontId="1" fillId="0" borderId="0" xfId="0" applyFont="1" applyFill="1" applyBorder="1"/>
    <xf numFmtId="2" fontId="3" fillId="0" borderId="0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1" fillId="0" borderId="0" xfId="0" applyFont="1" applyFill="1"/>
    <xf numFmtId="0" fontId="3" fillId="0" borderId="8" xfId="0" applyFont="1" applyFill="1" applyBorder="1"/>
    <xf numFmtId="0" fontId="3" fillId="0" borderId="8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3" fillId="0" borderId="21" xfId="0" applyFont="1" applyFill="1" applyBorder="1" applyAlignment="1">
      <alignment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16" xfId="0" applyFont="1" applyFill="1" applyBorder="1"/>
    <xf numFmtId="0" fontId="5" fillId="0" borderId="16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3" fillId="0" borderId="20" xfId="0" applyFont="1" applyFill="1" applyBorder="1"/>
    <xf numFmtId="0" fontId="3" fillId="0" borderId="20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20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16" xfId="0" applyFont="1" applyFill="1" applyBorder="1"/>
    <xf numFmtId="0" fontId="1" fillId="0" borderId="17" xfId="0" applyFont="1" applyFill="1" applyBorder="1"/>
    <xf numFmtId="0" fontId="1" fillId="0" borderId="18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1" fontId="3" fillId="0" borderId="26" xfId="0" applyNumberFormat="1" applyFont="1" applyBorder="1" applyAlignment="1">
      <alignment horizontal="center"/>
    </xf>
    <xf numFmtId="1" fontId="3" fillId="0" borderId="25" xfId="0" applyNumberFormat="1" applyFont="1" applyBorder="1" applyAlignment="1">
      <alignment horizontal="center"/>
    </xf>
    <xf numFmtId="1" fontId="3" fillId="0" borderId="27" xfId="0" applyNumberFormat="1" applyFont="1" applyBorder="1" applyAlignment="1">
      <alignment horizontal="center"/>
    </xf>
    <xf numFmtId="0" fontId="3" fillId="0" borderId="24" xfId="0" quotePrefix="1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/>
    </xf>
    <xf numFmtId="1" fontId="3" fillId="0" borderId="25" xfId="0" applyNumberFormat="1" applyFont="1" applyFill="1" applyBorder="1" applyAlignment="1">
      <alignment horizontal="center"/>
    </xf>
    <xf numFmtId="0" fontId="3" fillId="0" borderId="19" xfId="0" applyFont="1" applyFill="1" applyBorder="1"/>
    <xf numFmtId="0" fontId="3" fillId="0" borderId="19" xfId="0" applyFont="1" applyFill="1" applyBorder="1" applyAlignment="1">
      <alignment horizontal="center"/>
    </xf>
    <xf numFmtId="1" fontId="3" fillId="0" borderId="28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17" xfId="0" applyFont="1" applyFill="1" applyBorder="1"/>
    <xf numFmtId="2" fontId="3" fillId="0" borderId="18" xfId="0" applyNumberFormat="1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1" fontId="3" fillId="0" borderId="27" xfId="0" applyNumberFormat="1" applyFont="1" applyFill="1" applyBorder="1" applyAlignment="1">
      <alignment horizontal="center"/>
    </xf>
    <xf numFmtId="0" fontId="1" fillId="0" borderId="3" xfId="0" applyFont="1" applyFill="1" applyBorder="1"/>
    <xf numFmtId="0" fontId="3" fillId="0" borderId="3" xfId="0" applyFont="1" applyBorder="1"/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8" xfId="0" applyFont="1" applyFill="1" applyBorder="1"/>
    <xf numFmtId="0" fontId="1" fillId="0" borderId="9" xfId="0" applyFont="1" applyFill="1" applyBorder="1" applyAlignment="1">
      <alignment horizontal="center"/>
    </xf>
    <xf numFmtId="0" fontId="3" fillId="0" borderId="6" xfId="0" applyFont="1" applyFill="1" applyBorder="1"/>
    <xf numFmtId="0" fontId="3" fillId="0" borderId="6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4" xfId="0" applyFont="1" applyFill="1" applyBorder="1"/>
    <xf numFmtId="165" fontId="0" fillId="0" borderId="0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Fill="1" applyBorder="1"/>
    <xf numFmtId="0" fontId="0" fillId="0" borderId="2" xfId="0" applyBorder="1" applyAlignment="1">
      <alignment horizontal="left"/>
    </xf>
    <xf numFmtId="0" fontId="0" fillId="0" borderId="7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left"/>
    </xf>
    <xf numFmtId="164" fontId="0" fillId="0" borderId="5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4" borderId="0" xfId="0" applyFill="1" applyBorder="1"/>
    <xf numFmtId="0" fontId="0" fillId="0" borderId="7" xfId="0" applyFill="1" applyBorder="1"/>
    <xf numFmtId="164" fontId="0" fillId="0" borderId="14" xfId="0" applyNumberForma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2" fontId="3" fillId="0" borderId="14" xfId="0" applyNumberFormat="1" applyFont="1" applyFill="1" applyBorder="1" applyAlignment="1">
      <alignment horizontal="center"/>
    </xf>
    <xf numFmtId="2" fontId="3" fillId="0" borderId="15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0" fillId="0" borderId="13" xfId="0" quotePrefix="1" applyBorder="1" applyAlignment="1">
      <alignment horizontal="center"/>
    </xf>
    <xf numFmtId="0" fontId="0" fillId="0" borderId="4" xfId="0" quotePrefix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4" xfId="0" applyBorder="1"/>
    <xf numFmtId="165" fontId="0" fillId="0" borderId="14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7" fontId="0" fillId="0" borderId="15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165" fontId="0" fillId="0" borderId="13" xfId="0" applyNumberFormat="1" applyFill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165" fontId="0" fillId="0" borderId="15" xfId="0" applyNumberFormat="1" applyFill="1" applyBorder="1" applyAlignment="1">
      <alignment horizontal="center"/>
    </xf>
    <xf numFmtId="0" fontId="0" fillId="0" borderId="15" xfId="0" applyFill="1" applyBorder="1"/>
    <xf numFmtId="2" fontId="0" fillId="0" borderId="14" xfId="0" applyNumberFormat="1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0" fillId="2" borderId="5" xfId="0" applyFill="1" applyBorder="1" applyAlignment="1">
      <alignment horizontal="left"/>
    </xf>
    <xf numFmtId="165" fontId="3" fillId="0" borderId="14" xfId="0" applyNumberFormat="1" applyFont="1" applyFill="1" applyBorder="1" applyAlignment="1">
      <alignment horizontal="center"/>
    </xf>
    <xf numFmtId="165" fontId="3" fillId="0" borderId="15" xfId="0" applyNumberFormat="1" applyFont="1" applyFill="1" applyBorder="1" applyAlignment="1">
      <alignment horizontal="center"/>
    </xf>
    <xf numFmtId="165" fontId="3" fillId="0" borderId="14" xfId="0" applyNumberFormat="1" applyFont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2" fillId="3" borderId="0" xfId="0" applyFont="1" applyFill="1"/>
    <xf numFmtId="0" fontId="1" fillId="4" borderId="5" xfId="0" applyFont="1" applyFill="1" applyBorder="1"/>
    <xf numFmtId="165" fontId="1" fillId="4" borderId="0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1" fontId="1" fillId="4" borderId="0" xfId="0" applyNumberFormat="1" applyFont="1" applyFill="1" applyBorder="1" applyAlignment="1">
      <alignment horizontal="center"/>
    </xf>
    <xf numFmtId="1" fontId="1" fillId="4" borderId="6" xfId="0" applyNumberFormat="1" applyFont="1" applyFill="1" applyBorder="1" applyAlignment="1">
      <alignment horizontal="center"/>
    </xf>
    <xf numFmtId="0" fontId="1" fillId="4" borderId="7" xfId="0" applyFont="1" applyFill="1" applyBorder="1"/>
    <xf numFmtId="165" fontId="1" fillId="4" borderId="8" xfId="0" applyNumberFormat="1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1" fontId="1" fillId="4" borderId="8" xfId="0" applyNumberFormat="1" applyFont="1" applyFill="1" applyBorder="1" applyAlignment="1">
      <alignment horizontal="center"/>
    </xf>
    <xf numFmtId="1" fontId="1" fillId="4" borderId="9" xfId="0" applyNumberFormat="1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0" fillId="4" borderId="8" xfId="0" applyFill="1" applyBorder="1"/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3" borderId="0" xfId="0" applyFont="1" applyFill="1" applyAlignment="1">
      <alignment horizontal="left"/>
    </xf>
    <xf numFmtId="0" fontId="5" fillId="3" borderId="0" xfId="0" applyFont="1" applyFill="1"/>
    <xf numFmtId="15" fontId="5" fillId="3" borderId="0" xfId="0" applyNumberFormat="1" applyFont="1" applyFill="1"/>
    <xf numFmtId="0" fontId="3" fillId="0" borderId="10" xfId="0" applyFon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9999FF"/>
      <color rgb="FFFF66CC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ys106 antibody dilu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723169055663884"/>
          <c:y val="0.12076511432284516"/>
          <c:w val="0.70805709777771153"/>
          <c:h val="0.76436826254349133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2A -Mandys106 '!$C$94</c:f>
              <c:strCache>
                <c:ptCount val="1"/>
                <c:pt idx="0">
                  <c:v>Healthy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2A -Mandys106 '!$B$95:$B$125</c:f>
              <c:numCache>
                <c:formatCode>General</c:formatCode>
                <c:ptCount val="31"/>
                <c:pt idx="0">
                  <c:v>540</c:v>
                </c:pt>
                <c:pt idx="1">
                  <c:v>180</c:v>
                </c:pt>
                <c:pt idx="2">
                  <c:v>60</c:v>
                </c:pt>
                <c:pt idx="3">
                  <c:v>20</c:v>
                </c:pt>
                <c:pt idx="4" formatCode="0.00">
                  <c:v>6.666666666666667</c:v>
                </c:pt>
                <c:pt idx="5" formatCode="0.00">
                  <c:v>2.2222222222222223</c:v>
                </c:pt>
                <c:pt idx="6" formatCode="0.00">
                  <c:v>0.74074074074074081</c:v>
                </c:pt>
                <c:pt idx="7" formatCode="0.00">
                  <c:v>0.24691358024691359</c:v>
                </c:pt>
                <c:pt idx="8" formatCode="0.00">
                  <c:v>8.2304526748971193E-2</c:v>
                </c:pt>
                <c:pt idx="9">
                  <c:v>40</c:v>
                </c:pt>
                <c:pt idx="10">
                  <c:v>30</c:v>
                </c:pt>
                <c:pt idx="11">
                  <c:v>25</c:v>
                </c:pt>
                <c:pt idx="12">
                  <c:v>20</c:v>
                </c:pt>
                <c:pt idx="13">
                  <c:v>15</c:v>
                </c:pt>
                <c:pt idx="14">
                  <c:v>10</c:v>
                </c:pt>
                <c:pt idx="15">
                  <c:v>5</c:v>
                </c:pt>
                <c:pt idx="16">
                  <c:v>2.5</c:v>
                </c:pt>
                <c:pt idx="17">
                  <c:v>1.25</c:v>
                </c:pt>
                <c:pt idx="18">
                  <c:v>0.625</c:v>
                </c:pt>
                <c:pt idx="19">
                  <c:v>0.3125</c:v>
                </c:pt>
                <c:pt idx="20">
                  <c:v>40</c:v>
                </c:pt>
                <c:pt idx="21">
                  <c:v>30</c:v>
                </c:pt>
                <c:pt idx="22">
                  <c:v>25</c:v>
                </c:pt>
                <c:pt idx="23">
                  <c:v>20</c:v>
                </c:pt>
                <c:pt idx="24">
                  <c:v>15</c:v>
                </c:pt>
                <c:pt idx="25">
                  <c:v>10</c:v>
                </c:pt>
                <c:pt idx="26">
                  <c:v>5</c:v>
                </c:pt>
                <c:pt idx="27">
                  <c:v>2.5</c:v>
                </c:pt>
                <c:pt idx="28">
                  <c:v>1.25</c:v>
                </c:pt>
                <c:pt idx="29">
                  <c:v>0.625</c:v>
                </c:pt>
                <c:pt idx="30">
                  <c:v>0.3125</c:v>
                </c:pt>
              </c:numCache>
            </c:numRef>
          </c:xVal>
          <c:yVal>
            <c:numRef>
              <c:f>'Fig2A -Mandys106 '!$C$95:$C$125</c:f>
              <c:numCache>
                <c:formatCode>0</c:formatCode>
                <c:ptCount val="31"/>
                <c:pt idx="0">
                  <c:v>559606.33333333337</c:v>
                </c:pt>
                <c:pt idx="1">
                  <c:v>399879</c:v>
                </c:pt>
                <c:pt idx="2">
                  <c:v>352188.33333333331</c:v>
                </c:pt>
                <c:pt idx="3">
                  <c:v>313194.66666666669</c:v>
                </c:pt>
                <c:pt idx="4">
                  <c:v>277367.66666666669</c:v>
                </c:pt>
                <c:pt idx="5">
                  <c:v>250538.33333333334</c:v>
                </c:pt>
                <c:pt idx="6">
                  <c:v>178540</c:v>
                </c:pt>
                <c:pt idx="7">
                  <c:v>118742.66666666667</c:v>
                </c:pt>
                <c:pt idx="8">
                  <c:v>688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762864"/>
        <c:axId val="526762080"/>
      </c:scatterChart>
      <c:scatterChart>
        <c:scatterStyle val="lineMarker"/>
        <c:varyColors val="0"/>
        <c:ser>
          <c:idx val="2"/>
          <c:order val="1"/>
          <c:tx>
            <c:strRef>
              <c:f>'Fig2A -Mandys106 '!$D$94</c:f>
              <c:strCache>
                <c:ptCount val="1"/>
                <c:pt idx="0">
                  <c:v>DMD hig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2A -Mandys106 '!$B$95:$B$125</c:f>
              <c:numCache>
                <c:formatCode>General</c:formatCode>
                <c:ptCount val="31"/>
                <c:pt idx="0">
                  <c:v>540</c:v>
                </c:pt>
                <c:pt idx="1">
                  <c:v>180</c:v>
                </c:pt>
                <c:pt idx="2">
                  <c:v>60</c:v>
                </c:pt>
                <c:pt idx="3">
                  <c:v>20</c:v>
                </c:pt>
                <c:pt idx="4" formatCode="0.00">
                  <c:v>6.666666666666667</c:v>
                </c:pt>
                <c:pt idx="5" formatCode="0.00">
                  <c:v>2.2222222222222223</c:v>
                </c:pt>
                <c:pt idx="6" formatCode="0.00">
                  <c:v>0.74074074074074081</c:v>
                </c:pt>
                <c:pt idx="7" formatCode="0.00">
                  <c:v>0.24691358024691359</c:v>
                </c:pt>
                <c:pt idx="8" formatCode="0.00">
                  <c:v>8.2304526748971193E-2</c:v>
                </c:pt>
                <c:pt idx="9">
                  <c:v>40</c:v>
                </c:pt>
                <c:pt idx="10">
                  <c:v>30</c:v>
                </c:pt>
                <c:pt idx="11">
                  <c:v>25</c:v>
                </c:pt>
                <c:pt idx="12">
                  <c:v>20</c:v>
                </c:pt>
                <c:pt idx="13">
                  <c:v>15</c:v>
                </c:pt>
                <c:pt idx="14">
                  <c:v>10</c:v>
                </c:pt>
                <c:pt idx="15">
                  <c:v>5</c:v>
                </c:pt>
                <c:pt idx="16">
                  <c:v>2.5</c:v>
                </c:pt>
                <c:pt idx="17">
                  <c:v>1.25</c:v>
                </c:pt>
                <c:pt idx="18">
                  <c:v>0.625</c:v>
                </c:pt>
                <c:pt idx="19">
                  <c:v>0.3125</c:v>
                </c:pt>
                <c:pt idx="20">
                  <c:v>40</c:v>
                </c:pt>
                <c:pt idx="21">
                  <c:v>30</c:v>
                </c:pt>
                <c:pt idx="22">
                  <c:v>25</c:v>
                </c:pt>
                <c:pt idx="23">
                  <c:v>20</c:v>
                </c:pt>
                <c:pt idx="24">
                  <c:v>15</c:v>
                </c:pt>
                <c:pt idx="25">
                  <c:v>10</c:v>
                </c:pt>
                <c:pt idx="26">
                  <c:v>5</c:v>
                </c:pt>
                <c:pt idx="27">
                  <c:v>2.5</c:v>
                </c:pt>
                <c:pt idx="28">
                  <c:v>1.25</c:v>
                </c:pt>
                <c:pt idx="29">
                  <c:v>0.625</c:v>
                </c:pt>
                <c:pt idx="30">
                  <c:v>0.3125</c:v>
                </c:pt>
              </c:numCache>
            </c:numRef>
          </c:xVal>
          <c:yVal>
            <c:numRef>
              <c:f>'Fig2A -Mandys106 '!$D$95:$D$125</c:f>
              <c:numCache>
                <c:formatCode>General</c:formatCode>
                <c:ptCount val="31"/>
                <c:pt idx="9">
                  <c:v>107725</c:v>
                </c:pt>
                <c:pt idx="10">
                  <c:v>107955</c:v>
                </c:pt>
                <c:pt idx="11">
                  <c:v>96369</c:v>
                </c:pt>
                <c:pt idx="12">
                  <c:v>104627</c:v>
                </c:pt>
                <c:pt idx="13">
                  <c:v>98334</c:v>
                </c:pt>
                <c:pt idx="14">
                  <c:v>94644</c:v>
                </c:pt>
                <c:pt idx="15">
                  <c:v>90176</c:v>
                </c:pt>
                <c:pt idx="16">
                  <c:v>70991</c:v>
                </c:pt>
                <c:pt idx="17">
                  <c:v>53115</c:v>
                </c:pt>
                <c:pt idx="18">
                  <c:v>38787</c:v>
                </c:pt>
                <c:pt idx="19">
                  <c:v>30581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Fig2A -Mandys106 '!$E$94</c:f>
              <c:strCache>
                <c:ptCount val="1"/>
                <c:pt idx="0">
                  <c:v>DMD low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2A -Mandys106 '!$B$95:$B$125</c:f>
              <c:numCache>
                <c:formatCode>General</c:formatCode>
                <c:ptCount val="31"/>
                <c:pt idx="0">
                  <c:v>540</c:v>
                </c:pt>
                <c:pt idx="1">
                  <c:v>180</c:v>
                </c:pt>
                <c:pt idx="2">
                  <c:v>60</c:v>
                </c:pt>
                <c:pt idx="3">
                  <c:v>20</c:v>
                </c:pt>
                <c:pt idx="4" formatCode="0.00">
                  <c:v>6.666666666666667</c:v>
                </c:pt>
                <c:pt idx="5" formatCode="0.00">
                  <c:v>2.2222222222222223</c:v>
                </c:pt>
                <c:pt idx="6" formatCode="0.00">
                  <c:v>0.74074074074074081</c:v>
                </c:pt>
                <c:pt idx="7" formatCode="0.00">
                  <c:v>0.24691358024691359</c:v>
                </c:pt>
                <c:pt idx="8" formatCode="0.00">
                  <c:v>8.2304526748971193E-2</c:v>
                </c:pt>
                <c:pt idx="9">
                  <c:v>40</c:v>
                </c:pt>
                <c:pt idx="10">
                  <c:v>30</c:v>
                </c:pt>
                <c:pt idx="11">
                  <c:v>25</c:v>
                </c:pt>
                <c:pt idx="12">
                  <c:v>20</c:v>
                </c:pt>
                <c:pt idx="13">
                  <c:v>15</c:v>
                </c:pt>
                <c:pt idx="14">
                  <c:v>10</c:v>
                </c:pt>
                <c:pt idx="15">
                  <c:v>5</c:v>
                </c:pt>
                <c:pt idx="16">
                  <c:v>2.5</c:v>
                </c:pt>
                <c:pt idx="17">
                  <c:v>1.25</c:v>
                </c:pt>
                <c:pt idx="18">
                  <c:v>0.625</c:v>
                </c:pt>
                <c:pt idx="19">
                  <c:v>0.3125</c:v>
                </c:pt>
                <c:pt idx="20">
                  <c:v>40</c:v>
                </c:pt>
                <c:pt idx="21">
                  <c:v>30</c:v>
                </c:pt>
                <c:pt idx="22">
                  <c:v>25</c:v>
                </c:pt>
                <c:pt idx="23">
                  <c:v>20</c:v>
                </c:pt>
                <c:pt idx="24">
                  <c:v>15</c:v>
                </c:pt>
                <c:pt idx="25">
                  <c:v>10</c:v>
                </c:pt>
                <c:pt idx="26">
                  <c:v>5</c:v>
                </c:pt>
                <c:pt idx="27">
                  <c:v>2.5</c:v>
                </c:pt>
                <c:pt idx="28">
                  <c:v>1.25</c:v>
                </c:pt>
                <c:pt idx="29">
                  <c:v>0.625</c:v>
                </c:pt>
                <c:pt idx="30">
                  <c:v>0.3125</c:v>
                </c:pt>
              </c:numCache>
            </c:numRef>
          </c:xVal>
          <c:yVal>
            <c:numRef>
              <c:f>'Fig2A -Mandys106 '!$E$95:$E$125</c:f>
              <c:numCache>
                <c:formatCode>General</c:formatCode>
                <c:ptCount val="31"/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539608"/>
        <c:axId val="607543528"/>
      </c:scatterChart>
      <c:valAx>
        <c:axId val="526762864"/>
        <c:scaling>
          <c:orientation val="minMax"/>
          <c:max val="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ndys106 concentration (u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762080"/>
        <c:crosses val="autoZero"/>
        <c:crossBetween val="midCat"/>
      </c:valAx>
      <c:valAx>
        <c:axId val="526762080"/>
        <c:scaling>
          <c:orientation val="minMax"/>
          <c:max val="35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lthy Control Chemiluminescence (AUC)</a:t>
                </a:r>
              </a:p>
            </c:rich>
          </c:tx>
          <c:layout>
            <c:manualLayout>
              <c:xMode val="edge"/>
              <c:yMode val="edge"/>
              <c:x val="5.0409577819785761E-3"/>
              <c:y val="0.168329919658791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762864"/>
        <c:crosses val="autoZero"/>
        <c:crossBetween val="midCat"/>
      </c:valAx>
      <c:valAx>
        <c:axId val="607543528"/>
        <c:scaling>
          <c:orientation val="minMax"/>
          <c:max val="1600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MD Chelmiluminescence</a:t>
                </a:r>
                <a:r>
                  <a:rPr lang="en-US" baseline="0"/>
                  <a:t> (AUC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94907362477610901"/>
              <c:y val="0.23800836254120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539608"/>
        <c:crosses val="max"/>
        <c:crossBetween val="midCat"/>
      </c:valAx>
      <c:valAx>
        <c:axId val="607539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07543528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6005759393497363"/>
          <c:y val="0.72039044335210278"/>
          <c:w val="0.24245240611464211"/>
          <c:h val="0.136345468478439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ntibody dilution curve -ab154168</a:t>
            </a:r>
          </a:p>
        </c:rich>
      </c:tx>
      <c:layout>
        <c:manualLayout>
          <c:xMode val="edge"/>
          <c:yMode val="edge"/>
          <c:x val="0.29040086326731601"/>
          <c:y val="1.08254382455629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78705161854767"/>
          <c:y val="9.2006192564859424E-2"/>
          <c:w val="0.72162589676290456"/>
          <c:h val="0.79004045957268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2B -ab154168'!$M$47</c:f>
              <c:strCache>
                <c:ptCount val="1"/>
                <c:pt idx="0">
                  <c:v>healthy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1"/>
                </a:solidFill>
                <a:round/>
              </a:ln>
              <a:effectLst/>
            </c:spPr>
          </c:dPt>
          <c:dPt>
            <c:idx val="34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1"/>
                </a:solidFill>
                <a:round/>
              </a:ln>
              <a:effectLst/>
            </c:spPr>
          </c:dPt>
          <c:dPt>
            <c:idx val="35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1"/>
                </a:solidFill>
                <a:round/>
              </a:ln>
              <a:effectLst/>
            </c:spPr>
          </c:dPt>
          <c:xVal>
            <c:numRef>
              <c:f>'Fig 2B -ab154168'!$L$48:$L$83</c:f>
              <c:numCache>
                <c:formatCode>0.000</c:formatCode>
                <c:ptCount val="36"/>
                <c:pt idx="0">
                  <c:v>2.8299999999999996</c:v>
                </c:pt>
                <c:pt idx="1">
                  <c:v>1.4149999999999998</c:v>
                </c:pt>
                <c:pt idx="2">
                  <c:v>0.94333333333333325</c:v>
                </c:pt>
                <c:pt idx="3">
                  <c:v>0.70749999999999991</c:v>
                </c:pt>
                <c:pt idx="4">
                  <c:v>0.47166666666666662</c:v>
                </c:pt>
                <c:pt idx="5">
                  <c:v>0.35374999999999995</c:v>
                </c:pt>
                <c:pt idx="6">
                  <c:v>0.28299999999999997</c:v>
                </c:pt>
                <c:pt idx="7">
                  <c:v>0.14149999999999999</c:v>
                </c:pt>
                <c:pt idx="8">
                  <c:v>9.4333333333333325E-2</c:v>
                </c:pt>
                <c:pt idx="9">
                  <c:v>4.7166666666666662E-2</c:v>
                </c:pt>
                <c:pt idx="10">
                  <c:v>3.5374999999999997E-2</c:v>
                </c:pt>
                <c:pt idx="11">
                  <c:v>2.8299999999999995E-2</c:v>
                </c:pt>
                <c:pt idx="12">
                  <c:v>2.8299999999999996</c:v>
                </c:pt>
                <c:pt idx="13">
                  <c:v>1.4149999999999998</c:v>
                </c:pt>
                <c:pt idx="14">
                  <c:v>0.94333333333333325</c:v>
                </c:pt>
                <c:pt idx="15">
                  <c:v>0.70749999999999991</c:v>
                </c:pt>
                <c:pt idx="16">
                  <c:v>0.47166666666666662</c:v>
                </c:pt>
                <c:pt idx="17">
                  <c:v>0.35374999999999995</c:v>
                </c:pt>
                <c:pt idx="18">
                  <c:v>0.28299999999999997</c:v>
                </c:pt>
                <c:pt idx="19">
                  <c:v>0.14149999999999999</c:v>
                </c:pt>
                <c:pt idx="20">
                  <c:v>9.4333333333333325E-2</c:v>
                </c:pt>
                <c:pt idx="21">
                  <c:v>4.7166666666666662E-2</c:v>
                </c:pt>
                <c:pt idx="22">
                  <c:v>3.5374999999999997E-2</c:v>
                </c:pt>
                <c:pt idx="23">
                  <c:v>2.8299999999999995E-2</c:v>
                </c:pt>
                <c:pt idx="24" formatCode="0.0">
                  <c:v>76.409999999999982</c:v>
                </c:pt>
                <c:pt idx="25" formatCode="0.0">
                  <c:v>25.469999999999995</c:v>
                </c:pt>
                <c:pt idx="26" formatCode="0.0">
                  <c:v>8.4899999999999984</c:v>
                </c:pt>
                <c:pt idx="27" formatCode="0.0">
                  <c:v>2.8299999999999996</c:v>
                </c:pt>
                <c:pt idx="28" formatCode="0.00">
                  <c:v>0.94333333333333325</c:v>
                </c:pt>
                <c:pt idx="29" formatCode="0.00">
                  <c:v>0.31444444444444442</c:v>
                </c:pt>
                <c:pt idx="30" formatCode="0.00">
                  <c:v>0.10481481481481481</c:v>
                </c:pt>
                <c:pt idx="31">
                  <c:v>3.4938271604938273E-2</c:v>
                </c:pt>
                <c:pt idx="32">
                  <c:v>1.1646090534979423E-2</c:v>
                </c:pt>
                <c:pt idx="33" formatCode="0.0000">
                  <c:v>3.8820301783264737E-3</c:v>
                </c:pt>
                <c:pt idx="34" formatCode="0.0000">
                  <c:v>1.2940100594421582E-3</c:v>
                </c:pt>
                <c:pt idx="35" formatCode="0.00000">
                  <c:v>4.3133668648071937E-4</c:v>
                </c:pt>
              </c:numCache>
            </c:numRef>
          </c:xVal>
          <c:yVal>
            <c:numRef>
              <c:f>'Fig 2B -ab154168'!$M$48:$M$83</c:f>
              <c:numCache>
                <c:formatCode>General</c:formatCode>
                <c:ptCount val="36"/>
                <c:pt idx="24">
                  <c:v>64783</c:v>
                </c:pt>
                <c:pt idx="25">
                  <c:v>68196</c:v>
                </c:pt>
                <c:pt idx="26">
                  <c:v>70673</c:v>
                </c:pt>
                <c:pt idx="27">
                  <c:v>55864</c:v>
                </c:pt>
                <c:pt idx="28">
                  <c:v>49522</c:v>
                </c:pt>
                <c:pt idx="29">
                  <c:v>51149</c:v>
                </c:pt>
                <c:pt idx="30">
                  <c:v>55372</c:v>
                </c:pt>
                <c:pt idx="31">
                  <c:v>48334</c:v>
                </c:pt>
                <c:pt idx="32">
                  <c:v>47014</c:v>
                </c:pt>
                <c:pt idx="33">
                  <c:v>25025</c:v>
                </c:pt>
                <c:pt idx="34">
                  <c:v>12463</c:v>
                </c:pt>
                <c:pt idx="35">
                  <c:v>51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540000"/>
        <c:axId val="607544312"/>
      </c:scatterChart>
      <c:scatterChart>
        <c:scatterStyle val="lineMarker"/>
        <c:varyColors val="0"/>
        <c:ser>
          <c:idx val="1"/>
          <c:order val="1"/>
          <c:tx>
            <c:strRef>
              <c:f>'Fig 2B -ab154168'!$N$47</c:f>
              <c:strCache>
                <c:ptCount val="1"/>
                <c:pt idx="0">
                  <c:v>DMD hig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2B -ab154168'!$L$48:$L$83</c:f>
              <c:numCache>
                <c:formatCode>0.000</c:formatCode>
                <c:ptCount val="36"/>
                <c:pt idx="0">
                  <c:v>2.8299999999999996</c:v>
                </c:pt>
                <c:pt idx="1">
                  <c:v>1.4149999999999998</c:v>
                </c:pt>
                <c:pt idx="2">
                  <c:v>0.94333333333333325</c:v>
                </c:pt>
                <c:pt idx="3">
                  <c:v>0.70749999999999991</c:v>
                </c:pt>
                <c:pt idx="4">
                  <c:v>0.47166666666666662</c:v>
                </c:pt>
                <c:pt idx="5">
                  <c:v>0.35374999999999995</c:v>
                </c:pt>
                <c:pt idx="6">
                  <c:v>0.28299999999999997</c:v>
                </c:pt>
                <c:pt idx="7">
                  <c:v>0.14149999999999999</c:v>
                </c:pt>
                <c:pt idx="8">
                  <c:v>9.4333333333333325E-2</c:v>
                </c:pt>
                <c:pt idx="9">
                  <c:v>4.7166666666666662E-2</c:v>
                </c:pt>
                <c:pt idx="10">
                  <c:v>3.5374999999999997E-2</c:v>
                </c:pt>
                <c:pt idx="11">
                  <c:v>2.8299999999999995E-2</c:v>
                </c:pt>
                <c:pt idx="12">
                  <c:v>2.8299999999999996</c:v>
                </c:pt>
                <c:pt idx="13">
                  <c:v>1.4149999999999998</c:v>
                </c:pt>
                <c:pt idx="14">
                  <c:v>0.94333333333333325</c:v>
                </c:pt>
                <c:pt idx="15">
                  <c:v>0.70749999999999991</c:v>
                </c:pt>
                <c:pt idx="16">
                  <c:v>0.47166666666666662</c:v>
                </c:pt>
                <c:pt idx="17">
                  <c:v>0.35374999999999995</c:v>
                </c:pt>
                <c:pt idx="18">
                  <c:v>0.28299999999999997</c:v>
                </c:pt>
                <c:pt idx="19">
                  <c:v>0.14149999999999999</c:v>
                </c:pt>
                <c:pt idx="20">
                  <c:v>9.4333333333333325E-2</c:v>
                </c:pt>
                <c:pt idx="21">
                  <c:v>4.7166666666666662E-2</c:v>
                </c:pt>
                <c:pt idx="22">
                  <c:v>3.5374999999999997E-2</c:v>
                </c:pt>
                <c:pt idx="23">
                  <c:v>2.8299999999999995E-2</c:v>
                </c:pt>
                <c:pt idx="24" formatCode="0.0">
                  <c:v>76.409999999999982</c:v>
                </c:pt>
                <c:pt idx="25" formatCode="0.0">
                  <c:v>25.469999999999995</c:v>
                </c:pt>
                <c:pt idx="26" formatCode="0.0">
                  <c:v>8.4899999999999984</c:v>
                </c:pt>
                <c:pt idx="27" formatCode="0.0">
                  <c:v>2.8299999999999996</c:v>
                </c:pt>
                <c:pt idx="28" formatCode="0.00">
                  <c:v>0.94333333333333325</c:v>
                </c:pt>
                <c:pt idx="29" formatCode="0.00">
                  <c:v>0.31444444444444442</c:v>
                </c:pt>
                <c:pt idx="30" formatCode="0.00">
                  <c:v>0.10481481481481481</c:v>
                </c:pt>
                <c:pt idx="31">
                  <c:v>3.4938271604938273E-2</c:v>
                </c:pt>
                <c:pt idx="32">
                  <c:v>1.1646090534979423E-2</c:v>
                </c:pt>
                <c:pt idx="33" formatCode="0.0000">
                  <c:v>3.8820301783264737E-3</c:v>
                </c:pt>
                <c:pt idx="34" formatCode="0.0000">
                  <c:v>1.2940100594421582E-3</c:v>
                </c:pt>
                <c:pt idx="35" formatCode="0.00000">
                  <c:v>4.3133668648071937E-4</c:v>
                </c:pt>
              </c:numCache>
            </c:numRef>
          </c:xVal>
          <c:yVal>
            <c:numRef>
              <c:f>'Fig 2B -ab154168'!$N$48:$N$83</c:f>
              <c:numCache>
                <c:formatCode>General</c:formatCode>
                <c:ptCount val="36"/>
                <c:pt idx="0">
                  <c:v>97437</c:v>
                </c:pt>
                <c:pt idx="1">
                  <c:v>80278</c:v>
                </c:pt>
                <c:pt idx="2">
                  <c:v>81314</c:v>
                </c:pt>
                <c:pt idx="3">
                  <c:v>73798</c:v>
                </c:pt>
                <c:pt idx="4">
                  <c:v>74668</c:v>
                </c:pt>
                <c:pt idx="5">
                  <c:v>82696</c:v>
                </c:pt>
                <c:pt idx="6">
                  <c:v>70740</c:v>
                </c:pt>
                <c:pt idx="7">
                  <c:v>71093</c:v>
                </c:pt>
                <c:pt idx="8">
                  <c:v>72868</c:v>
                </c:pt>
                <c:pt idx="9">
                  <c:v>66788</c:v>
                </c:pt>
                <c:pt idx="10">
                  <c:v>61500</c:v>
                </c:pt>
                <c:pt idx="11">
                  <c:v>671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2B -ab154168'!$O$47</c:f>
              <c:strCache>
                <c:ptCount val="1"/>
                <c:pt idx="0">
                  <c:v>DMD low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2B -ab154168'!$L$48:$L$83</c:f>
              <c:numCache>
                <c:formatCode>0.000</c:formatCode>
                <c:ptCount val="36"/>
                <c:pt idx="0">
                  <c:v>2.8299999999999996</c:v>
                </c:pt>
                <c:pt idx="1">
                  <c:v>1.4149999999999998</c:v>
                </c:pt>
                <c:pt idx="2">
                  <c:v>0.94333333333333325</c:v>
                </c:pt>
                <c:pt idx="3">
                  <c:v>0.70749999999999991</c:v>
                </c:pt>
                <c:pt idx="4">
                  <c:v>0.47166666666666662</c:v>
                </c:pt>
                <c:pt idx="5">
                  <c:v>0.35374999999999995</c:v>
                </c:pt>
                <c:pt idx="6">
                  <c:v>0.28299999999999997</c:v>
                </c:pt>
                <c:pt idx="7">
                  <c:v>0.14149999999999999</c:v>
                </c:pt>
                <c:pt idx="8">
                  <c:v>9.4333333333333325E-2</c:v>
                </c:pt>
                <c:pt idx="9">
                  <c:v>4.7166666666666662E-2</c:v>
                </c:pt>
                <c:pt idx="10">
                  <c:v>3.5374999999999997E-2</c:v>
                </c:pt>
                <c:pt idx="11">
                  <c:v>2.8299999999999995E-2</c:v>
                </c:pt>
                <c:pt idx="12">
                  <c:v>2.8299999999999996</c:v>
                </c:pt>
                <c:pt idx="13">
                  <c:v>1.4149999999999998</c:v>
                </c:pt>
                <c:pt idx="14">
                  <c:v>0.94333333333333325</c:v>
                </c:pt>
                <c:pt idx="15">
                  <c:v>0.70749999999999991</c:v>
                </c:pt>
                <c:pt idx="16">
                  <c:v>0.47166666666666662</c:v>
                </c:pt>
                <c:pt idx="17">
                  <c:v>0.35374999999999995</c:v>
                </c:pt>
                <c:pt idx="18">
                  <c:v>0.28299999999999997</c:v>
                </c:pt>
                <c:pt idx="19">
                  <c:v>0.14149999999999999</c:v>
                </c:pt>
                <c:pt idx="20">
                  <c:v>9.4333333333333325E-2</c:v>
                </c:pt>
                <c:pt idx="21">
                  <c:v>4.7166666666666662E-2</c:v>
                </c:pt>
                <c:pt idx="22">
                  <c:v>3.5374999999999997E-2</c:v>
                </c:pt>
                <c:pt idx="23">
                  <c:v>2.8299999999999995E-2</c:v>
                </c:pt>
                <c:pt idx="24" formatCode="0.0">
                  <c:v>76.409999999999982</c:v>
                </c:pt>
                <c:pt idx="25" formatCode="0.0">
                  <c:v>25.469999999999995</c:v>
                </c:pt>
                <c:pt idx="26" formatCode="0.0">
                  <c:v>8.4899999999999984</c:v>
                </c:pt>
                <c:pt idx="27" formatCode="0.0">
                  <c:v>2.8299999999999996</c:v>
                </c:pt>
                <c:pt idx="28" formatCode="0.00">
                  <c:v>0.94333333333333325</c:v>
                </c:pt>
                <c:pt idx="29" formatCode="0.00">
                  <c:v>0.31444444444444442</c:v>
                </c:pt>
                <c:pt idx="30" formatCode="0.00">
                  <c:v>0.10481481481481481</c:v>
                </c:pt>
                <c:pt idx="31">
                  <c:v>3.4938271604938273E-2</c:v>
                </c:pt>
                <c:pt idx="32">
                  <c:v>1.1646090534979423E-2</c:v>
                </c:pt>
                <c:pt idx="33" formatCode="0.0000">
                  <c:v>3.8820301783264737E-3</c:v>
                </c:pt>
                <c:pt idx="34" formatCode="0.0000">
                  <c:v>1.2940100594421582E-3</c:v>
                </c:pt>
                <c:pt idx="35" formatCode="0.00000">
                  <c:v>4.3133668648071937E-4</c:v>
                </c:pt>
              </c:numCache>
            </c:numRef>
          </c:xVal>
          <c:yVal>
            <c:numRef>
              <c:f>'Fig 2B -ab154168'!$O$48:$O$83</c:f>
              <c:numCache>
                <c:formatCode>General</c:formatCode>
                <c:ptCount val="36"/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545096"/>
        <c:axId val="607541960"/>
      </c:scatterChart>
      <c:valAx>
        <c:axId val="607540000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154168 concentration (ug/ml)</a:t>
                </a:r>
              </a:p>
            </c:rich>
          </c:tx>
          <c:layout>
            <c:manualLayout>
              <c:xMode val="edge"/>
              <c:yMode val="edge"/>
              <c:x val="0.34141102362204728"/>
              <c:y val="0.94522752167710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544312"/>
        <c:crosses val="autoZero"/>
        <c:crossBetween val="midCat"/>
      </c:valAx>
      <c:valAx>
        <c:axId val="607544312"/>
        <c:scaling>
          <c:orientation val="minMax"/>
          <c:max val="6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lthy control Chemiluminescence (AUC)</a:t>
                </a:r>
              </a:p>
            </c:rich>
          </c:tx>
          <c:layout>
            <c:manualLayout>
              <c:xMode val="edge"/>
              <c:yMode val="edge"/>
              <c:x val="1.8792085459694565E-3"/>
              <c:y val="0.143806996926825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540000"/>
        <c:crosses val="autoZero"/>
        <c:crossBetween val="midCat"/>
      </c:valAx>
      <c:valAx>
        <c:axId val="607541960"/>
        <c:scaling>
          <c:orientation val="minMax"/>
          <c:max val="15000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MD Chemiluminescence (AUC)</a:t>
                </a:r>
              </a:p>
            </c:rich>
          </c:tx>
          <c:layout>
            <c:manualLayout>
              <c:xMode val="edge"/>
              <c:yMode val="edge"/>
              <c:x val="0.95117017015601957"/>
              <c:y val="0.225661516675152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545096"/>
        <c:crosses val="max"/>
        <c:crossBetween val="midCat"/>
      </c:valAx>
      <c:valAx>
        <c:axId val="607545096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607541960"/>
        <c:crosses val="autoZero"/>
        <c:crossBetween val="midCat"/>
      </c:valAx>
      <c:spPr>
        <a:noFill/>
        <a:ln w="9525"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6894558180227479"/>
          <c:y val="0.70729607240672721"/>
          <c:w val="0.22673282536271838"/>
          <c:h val="0.142054872391597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protein loading response curve -Mandys10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28269260460091"/>
          <c:y val="0.10809470526572806"/>
          <c:w val="0.73343461479079819"/>
          <c:h val="0.7861758345250967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2C -Mandys106'!$D$59</c:f>
              <c:strCache>
                <c:ptCount val="1"/>
                <c:pt idx="0">
                  <c:v>healthy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C -Mandys106'!$C$60:$C$83</c:f>
              <c:numCache>
                <c:formatCode>General</c:formatCode>
                <c:ptCount val="24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3.125</c:v>
                </c:pt>
                <c:pt idx="8" formatCode="0.000">
                  <c:v>0.78125</c:v>
                </c:pt>
                <c:pt idx="9" formatCode="0.000">
                  <c:v>0.390625</c:v>
                </c:pt>
                <c:pt idx="10" formatCode="0.000">
                  <c:v>0.1953125</c:v>
                </c:pt>
                <c:pt idx="11" formatCode="0.000">
                  <c:v>9.765625E-2</c:v>
                </c:pt>
                <c:pt idx="12">
                  <c:v>1000</c:v>
                </c:pt>
                <c:pt idx="13">
                  <c:v>500</c:v>
                </c:pt>
                <c:pt idx="14">
                  <c:v>250</c:v>
                </c:pt>
                <c:pt idx="15">
                  <c:v>125</c:v>
                </c:pt>
                <c:pt idx="16">
                  <c:v>62.5</c:v>
                </c:pt>
                <c:pt idx="17">
                  <c:v>31.25</c:v>
                </c:pt>
                <c:pt idx="18">
                  <c:v>15.625</c:v>
                </c:pt>
                <c:pt idx="19">
                  <c:v>7.8125</c:v>
                </c:pt>
                <c:pt idx="20" formatCode="0.000">
                  <c:v>3.90625</c:v>
                </c:pt>
                <c:pt idx="21" formatCode="0.000">
                  <c:v>1.953125</c:v>
                </c:pt>
                <c:pt idx="22" formatCode="0.000">
                  <c:v>0.9765625</c:v>
                </c:pt>
                <c:pt idx="23" formatCode="0.000">
                  <c:v>0.48828125</c:v>
                </c:pt>
              </c:numCache>
            </c:numRef>
          </c:xVal>
          <c:yVal>
            <c:numRef>
              <c:f>'Fig 2C -Mandys106'!$D$60:$D$83</c:f>
              <c:numCache>
                <c:formatCode>General</c:formatCode>
                <c:ptCount val="24"/>
                <c:pt idx="0">
                  <c:v>4569315</c:v>
                </c:pt>
                <c:pt idx="1">
                  <c:v>3402173</c:v>
                </c:pt>
                <c:pt idx="2">
                  <c:v>1973978</c:v>
                </c:pt>
                <c:pt idx="3">
                  <c:v>923933</c:v>
                </c:pt>
                <c:pt idx="4">
                  <c:v>425928</c:v>
                </c:pt>
                <c:pt idx="5">
                  <c:v>196183</c:v>
                </c:pt>
                <c:pt idx="6">
                  <c:v>88165</c:v>
                </c:pt>
                <c:pt idx="7">
                  <c:v>17876</c:v>
                </c:pt>
                <c:pt idx="8">
                  <c:v>6629</c:v>
                </c:pt>
                <c:pt idx="9">
                  <c:v>3520</c:v>
                </c:pt>
                <c:pt idx="10">
                  <c:v>2903</c:v>
                </c:pt>
                <c:pt idx="11">
                  <c:v>357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802288"/>
        <c:axId val="564803856"/>
      </c:scatterChart>
      <c:scatterChart>
        <c:scatterStyle val="smoothMarker"/>
        <c:varyColors val="0"/>
        <c:ser>
          <c:idx val="1"/>
          <c:order val="1"/>
          <c:tx>
            <c:strRef>
              <c:f>'Fig 2C -Mandys106'!$E$59</c:f>
              <c:strCache>
                <c:ptCount val="1"/>
                <c:pt idx="0">
                  <c:v>DMD hig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2C -Mandys106'!$C$60:$C$83</c:f>
              <c:numCache>
                <c:formatCode>General</c:formatCode>
                <c:ptCount val="24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3.125</c:v>
                </c:pt>
                <c:pt idx="8" formatCode="0.000">
                  <c:v>0.78125</c:v>
                </c:pt>
                <c:pt idx="9" formatCode="0.000">
                  <c:v>0.390625</c:v>
                </c:pt>
                <c:pt idx="10" formatCode="0.000">
                  <c:v>0.1953125</c:v>
                </c:pt>
                <c:pt idx="11" formatCode="0.000">
                  <c:v>9.765625E-2</c:v>
                </c:pt>
                <c:pt idx="12">
                  <c:v>1000</c:v>
                </c:pt>
                <c:pt idx="13">
                  <c:v>500</c:v>
                </c:pt>
                <c:pt idx="14">
                  <c:v>250</c:v>
                </c:pt>
                <c:pt idx="15">
                  <c:v>125</c:v>
                </c:pt>
                <c:pt idx="16">
                  <c:v>62.5</c:v>
                </c:pt>
                <c:pt idx="17">
                  <c:v>31.25</c:v>
                </c:pt>
                <c:pt idx="18">
                  <c:v>15.625</c:v>
                </c:pt>
                <c:pt idx="19">
                  <c:v>7.8125</c:v>
                </c:pt>
                <c:pt idx="20" formatCode="0.000">
                  <c:v>3.90625</c:v>
                </c:pt>
                <c:pt idx="21" formatCode="0.000">
                  <c:v>1.953125</c:v>
                </c:pt>
                <c:pt idx="22" formatCode="0.000">
                  <c:v>0.9765625</c:v>
                </c:pt>
                <c:pt idx="23" formatCode="0.000">
                  <c:v>0.48828125</c:v>
                </c:pt>
              </c:numCache>
            </c:numRef>
          </c:xVal>
          <c:yVal>
            <c:numRef>
              <c:f>'Fig 2C -Mandys106'!$E$60:$E$83</c:f>
              <c:numCache>
                <c:formatCode>General</c:formatCode>
                <c:ptCount val="24"/>
                <c:pt idx="12">
                  <c:v>338745</c:v>
                </c:pt>
                <c:pt idx="13">
                  <c:v>250073</c:v>
                </c:pt>
                <c:pt idx="14">
                  <c:v>142784</c:v>
                </c:pt>
                <c:pt idx="15">
                  <c:v>74252</c:v>
                </c:pt>
                <c:pt idx="16">
                  <c:v>35914</c:v>
                </c:pt>
                <c:pt idx="17">
                  <c:v>18936</c:v>
                </c:pt>
                <c:pt idx="18">
                  <c:v>14904</c:v>
                </c:pt>
                <c:pt idx="19">
                  <c:v>321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2C -Mandys106'!$F$59</c:f>
              <c:strCache>
                <c:ptCount val="1"/>
                <c:pt idx="0">
                  <c:v>DMD low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2C -Mandys106'!$C$60:$C$83</c:f>
              <c:numCache>
                <c:formatCode>General</c:formatCode>
                <c:ptCount val="24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3.125</c:v>
                </c:pt>
                <c:pt idx="8" formatCode="0.000">
                  <c:v>0.78125</c:v>
                </c:pt>
                <c:pt idx="9" formatCode="0.000">
                  <c:v>0.390625</c:v>
                </c:pt>
                <c:pt idx="10" formatCode="0.000">
                  <c:v>0.1953125</c:v>
                </c:pt>
                <c:pt idx="11" formatCode="0.000">
                  <c:v>9.765625E-2</c:v>
                </c:pt>
                <c:pt idx="12">
                  <c:v>1000</c:v>
                </c:pt>
                <c:pt idx="13">
                  <c:v>500</c:v>
                </c:pt>
                <c:pt idx="14">
                  <c:v>250</c:v>
                </c:pt>
                <c:pt idx="15">
                  <c:v>125</c:v>
                </c:pt>
                <c:pt idx="16">
                  <c:v>62.5</c:v>
                </c:pt>
                <c:pt idx="17">
                  <c:v>31.25</c:v>
                </c:pt>
                <c:pt idx="18">
                  <c:v>15.625</c:v>
                </c:pt>
                <c:pt idx="19">
                  <c:v>7.8125</c:v>
                </c:pt>
                <c:pt idx="20" formatCode="0.000">
                  <c:v>3.90625</c:v>
                </c:pt>
                <c:pt idx="21" formatCode="0.000">
                  <c:v>1.953125</c:v>
                </c:pt>
                <c:pt idx="22" formatCode="0.000">
                  <c:v>0.9765625</c:v>
                </c:pt>
                <c:pt idx="23" formatCode="0.000">
                  <c:v>0.48828125</c:v>
                </c:pt>
              </c:numCache>
            </c:numRef>
          </c:xVal>
          <c:yVal>
            <c:numRef>
              <c:f>'Fig 2C -Mandys106'!$F$60:$F$83</c:f>
              <c:numCache>
                <c:formatCode>General</c:formatCode>
                <c:ptCount val="24"/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801896"/>
        <c:axId val="564801504"/>
      </c:scatterChart>
      <c:valAx>
        <c:axId val="564802288"/>
        <c:scaling>
          <c:orientation val="minMax"/>
          <c:max val="8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protein concentration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803856"/>
        <c:crosses val="autoZero"/>
        <c:crossBetween val="midCat"/>
      </c:valAx>
      <c:valAx>
        <c:axId val="5648038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lthy control Chemiluminescence (AUC)</a:t>
                </a:r>
              </a:p>
            </c:rich>
          </c:tx>
          <c:layout>
            <c:manualLayout>
              <c:xMode val="edge"/>
              <c:yMode val="edge"/>
              <c:x val="4.8482000359895226E-4"/>
              <c:y val="0.205942165521146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802288"/>
        <c:crosses val="autoZero"/>
        <c:crossBetween val="midCat"/>
      </c:valAx>
      <c:valAx>
        <c:axId val="564801504"/>
        <c:scaling>
          <c:orientation val="minMax"/>
          <c:max val="50000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MD Chemiluminescence (AUC)</a:t>
                </a:r>
              </a:p>
            </c:rich>
          </c:tx>
          <c:layout>
            <c:manualLayout>
              <c:xMode val="edge"/>
              <c:yMode val="edge"/>
              <c:x val="0.95766095414543773"/>
              <c:y val="0.265161480124322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801896"/>
        <c:crosses val="max"/>
        <c:crossBetween val="midCat"/>
      </c:valAx>
      <c:valAx>
        <c:axId val="564801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64801504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4201899027327466"/>
          <c:y val="0.12896150435735648"/>
          <c:w val="0.17312041964829161"/>
          <c:h val="0.1440325417561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protein loading response curve -Mandys10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28269260460091"/>
          <c:y val="0.10809470526572806"/>
          <c:w val="0.73343461479079819"/>
          <c:h val="0.78617583452509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2C -Mandys106'!$D$59</c:f>
              <c:strCache>
                <c:ptCount val="1"/>
                <c:pt idx="0">
                  <c:v>healthy 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2C -Mandys106'!#REF!</c:f>
            </c:numRef>
          </c:xVal>
          <c:yVal>
            <c:numRef>
              <c:f>'Fig 2C -Mandys10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803072"/>
        <c:axId val="564801112"/>
      </c:scatterChart>
      <c:scatterChart>
        <c:scatterStyle val="lineMarker"/>
        <c:varyColors val="0"/>
        <c:ser>
          <c:idx val="1"/>
          <c:order val="1"/>
          <c:tx>
            <c:strRef>
              <c:f>'Fig 2C -Mandys106'!$E$59</c:f>
              <c:strCache>
                <c:ptCount val="1"/>
                <c:pt idx="0">
                  <c:v>DMD hig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2C -Mandys106'!#REF!</c:f>
            </c:numRef>
          </c:xVal>
          <c:yVal>
            <c:numRef>
              <c:f>'Fig 2C -Mandys10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2C -Mandys106'!$F$59</c:f>
              <c:strCache>
                <c:ptCount val="1"/>
                <c:pt idx="0">
                  <c:v>DMD 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2C -Mandys106'!#REF!</c:f>
            </c:numRef>
          </c:xVal>
          <c:yVal>
            <c:numRef>
              <c:f>'Fig 2C -Mandys10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803464"/>
        <c:axId val="564802680"/>
      </c:scatterChart>
      <c:valAx>
        <c:axId val="564803072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protein concentration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801112"/>
        <c:crosses val="autoZero"/>
        <c:crossBetween val="midCat"/>
      </c:valAx>
      <c:valAx>
        <c:axId val="564801112"/>
        <c:scaling>
          <c:orientation val="minMax"/>
          <c:max val="20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lthy control Chemiluminescence (AUC)</a:t>
                </a:r>
              </a:p>
            </c:rich>
          </c:tx>
          <c:layout>
            <c:manualLayout>
              <c:xMode val="edge"/>
              <c:yMode val="edge"/>
              <c:x val="1.9607843137254902E-3"/>
              <c:y val="0.20337573502279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803072"/>
        <c:crosses val="autoZero"/>
        <c:crossBetween val="midCat"/>
      </c:valAx>
      <c:valAx>
        <c:axId val="564802680"/>
        <c:scaling>
          <c:orientation val="minMax"/>
          <c:max val="20000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MD Chemiluminescence (AUC)</a:t>
                </a:r>
              </a:p>
            </c:rich>
          </c:tx>
          <c:layout>
            <c:manualLayout>
              <c:xMode val="edge"/>
              <c:yMode val="edge"/>
              <c:x val="0.95584313725490211"/>
              <c:y val="0.299441355140615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803464"/>
        <c:crosses val="max"/>
        <c:crossBetween val="midCat"/>
      </c:valAx>
      <c:valAx>
        <c:axId val="5648034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64802680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5845005403736301"/>
          <c:y val="0.1223522656968558"/>
          <c:w val="0.14033703875250886"/>
          <c:h val="0.147541999335427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protein loading response curve -Mandys10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14606532171641"/>
          <c:y val="0.10809470526572806"/>
          <c:w val="0.7487539797170325"/>
          <c:h val="0.78617583452509676"/>
        </c:manualLayout>
      </c:layout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C -Mandys106'!#REF!</c:f>
            </c:numRef>
          </c:xVal>
          <c:yVal>
            <c:numRef>
              <c:f>'Fig 2C -Mandys10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2C -Mandys106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461720"/>
        <c:axId val="605459760"/>
      </c:scatterChart>
      <c:scatterChart>
        <c:scatterStyle val="line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2C -Mandys106'!#REF!</c:f>
            </c:numRef>
          </c:xVal>
          <c:yVal>
            <c:numRef>
              <c:f>'Fig 2C -Mandys10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2C -Mandys106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0"/>
          <c:order val="2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2C -Mandys106'!#REF!</c:f>
            </c:numRef>
          </c:xVal>
          <c:yVal>
            <c:numRef>
              <c:f>'Fig 2C -Mandys10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 2C -Mandys106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462112"/>
        <c:axId val="605460544"/>
      </c:scatterChart>
      <c:valAx>
        <c:axId val="605461720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protein concentration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459760"/>
        <c:crosses val="autoZero"/>
        <c:crossBetween val="midCat"/>
      </c:valAx>
      <c:valAx>
        <c:axId val="605459760"/>
        <c:scaling>
          <c:orientation val="minMax"/>
          <c:max val="16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lthy control Chemiluminescence (AUC)</a:t>
                </a:r>
              </a:p>
            </c:rich>
          </c:tx>
          <c:layout>
            <c:manualLayout>
              <c:xMode val="edge"/>
              <c:yMode val="edge"/>
              <c:x val="1.3725490196078431E-2"/>
              <c:y val="0.20337573502279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461720"/>
        <c:crosses val="autoZero"/>
        <c:crossBetween val="midCat"/>
      </c:valAx>
      <c:valAx>
        <c:axId val="605460544"/>
        <c:scaling>
          <c:orientation val="minMax"/>
          <c:max val="30000"/>
        </c:scaling>
        <c:delete val="1"/>
        <c:axPos val="r"/>
        <c:numFmt formatCode="#,##0" sourceLinked="0"/>
        <c:majorTickMark val="out"/>
        <c:minorTickMark val="none"/>
        <c:tickLblPos val="nextTo"/>
        <c:crossAx val="605462112"/>
        <c:crosses val="max"/>
        <c:crossBetween val="midCat"/>
      </c:valAx>
      <c:valAx>
        <c:axId val="605462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05460544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5057966068848136"/>
          <c:y val="0.12021833596163839"/>
          <c:w val="0.19047166898255369"/>
          <c:h val="0.162841855589477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212641850959716E-2"/>
          <c:y val="5.6759649699106816E-2"/>
          <c:w val="0.87996192060564193"/>
          <c:h val="0.81412443771075371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 2C -Mandys106'!$D$59</c:f>
              <c:strCache>
                <c:ptCount val="1"/>
                <c:pt idx="0">
                  <c:v>healthy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2C -Mandys106'!$C$60:$C$83</c:f>
              <c:numCache>
                <c:formatCode>General</c:formatCode>
                <c:ptCount val="24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3.125</c:v>
                </c:pt>
                <c:pt idx="8" formatCode="0.000">
                  <c:v>0.78125</c:v>
                </c:pt>
                <c:pt idx="9" formatCode="0.000">
                  <c:v>0.390625</c:v>
                </c:pt>
                <c:pt idx="10" formatCode="0.000">
                  <c:v>0.1953125</c:v>
                </c:pt>
                <c:pt idx="11" formatCode="0.000">
                  <c:v>9.765625E-2</c:v>
                </c:pt>
                <c:pt idx="12">
                  <c:v>1000</c:v>
                </c:pt>
                <c:pt idx="13">
                  <c:v>500</c:v>
                </c:pt>
                <c:pt idx="14">
                  <c:v>250</c:v>
                </c:pt>
                <c:pt idx="15">
                  <c:v>125</c:v>
                </c:pt>
                <c:pt idx="16">
                  <c:v>62.5</c:v>
                </c:pt>
                <c:pt idx="17">
                  <c:v>31.25</c:v>
                </c:pt>
                <c:pt idx="18">
                  <c:v>15.625</c:v>
                </c:pt>
                <c:pt idx="19">
                  <c:v>7.8125</c:v>
                </c:pt>
                <c:pt idx="20" formatCode="0.000">
                  <c:v>3.90625</c:v>
                </c:pt>
                <c:pt idx="21" formatCode="0.000">
                  <c:v>1.953125</c:v>
                </c:pt>
                <c:pt idx="22" formatCode="0.000">
                  <c:v>0.9765625</c:v>
                </c:pt>
                <c:pt idx="23" formatCode="0.000">
                  <c:v>0.48828125</c:v>
                </c:pt>
              </c:numCache>
            </c:numRef>
          </c:xVal>
          <c:yVal>
            <c:numRef>
              <c:f>'Fig 2C -Mandys106'!$D$60:$D$83</c:f>
              <c:numCache>
                <c:formatCode>General</c:formatCode>
                <c:ptCount val="24"/>
                <c:pt idx="0">
                  <c:v>4569315</c:v>
                </c:pt>
                <c:pt idx="1">
                  <c:v>3402173</c:v>
                </c:pt>
                <c:pt idx="2">
                  <c:v>1973978</c:v>
                </c:pt>
                <c:pt idx="3">
                  <c:v>923933</c:v>
                </c:pt>
                <c:pt idx="4">
                  <c:v>425928</c:v>
                </c:pt>
                <c:pt idx="5">
                  <c:v>196183</c:v>
                </c:pt>
                <c:pt idx="6">
                  <c:v>88165</c:v>
                </c:pt>
                <c:pt idx="7">
                  <c:v>17876</c:v>
                </c:pt>
                <c:pt idx="8">
                  <c:v>6629</c:v>
                </c:pt>
                <c:pt idx="9">
                  <c:v>3520</c:v>
                </c:pt>
                <c:pt idx="10">
                  <c:v>2903</c:v>
                </c:pt>
                <c:pt idx="11">
                  <c:v>35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458976"/>
        <c:axId val="603409384"/>
      </c:scatterChart>
      <c:valAx>
        <c:axId val="605458976"/>
        <c:scaling>
          <c:orientation val="minMax"/>
          <c:max val="3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409384"/>
        <c:crosses val="autoZero"/>
        <c:crossBetween val="midCat"/>
      </c:valAx>
      <c:valAx>
        <c:axId val="603409384"/>
        <c:scaling>
          <c:orientation val="minMax"/>
          <c:max val="3000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458976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D -ab154168'!$D$34</c:f>
              <c:strCache>
                <c:ptCount val="1"/>
                <c:pt idx="0">
                  <c:v>CTR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'Fig 2D -ab154168'!$C$35:$C$64</c:f>
              <c:numCache>
                <c:formatCode>General</c:formatCode>
                <c:ptCount val="30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6.25</c:v>
                </c:pt>
                <c:pt idx="8" formatCode="0.00">
                  <c:v>3.125</c:v>
                </c:pt>
                <c:pt idx="9" formatCode="0.00">
                  <c:v>1.5625</c:v>
                </c:pt>
                <c:pt idx="10" formatCode="0.00">
                  <c:v>0.78125</c:v>
                </c:pt>
                <c:pt idx="11" formatCode="0.00">
                  <c:v>0.390625</c:v>
                </c:pt>
                <c:pt idx="12" formatCode="0.00">
                  <c:v>0.1953125</c:v>
                </c:pt>
                <c:pt idx="13" formatCode="0.00">
                  <c:v>9.765625E-2</c:v>
                </c:pt>
                <c:pt idx="14">
                  <c:v>1000</c:v>
                </c:pt>
                <c:pt idx="15">
                  <c:v>500</c:v>
                </c:pt>
                <c:pt idx="16">
                  <c:v>250</c:v>
                </c:pt>
                <c:pt idx="17">
                  <c:v>125</c:v>
                </c:pt>
                <c:pt idx="18">
                  <c:v>62.5</c:v>
                </c:pt>
                <c:pt idx="19">
                  <c:v>31.25</c:v>
                </c:pt>
                <c:pt idx="20">
                  <c:v>15.625</c:v>
                </c:pt>
                <c:pt idx="21">
                  <c:v>7.8125</c:v>
                </c:pt>
                <c:pt idx="22">
                  <c:v>1000</c:v>
                </c:pt>
                <c:pt idx="23">
                  <c:v>500</c:v>
                </c:pt>
                <c:pt idx="24">
                  <c:v>250</c:v>
                </c:pt>
                <c:pt idx="25">
                  <c:v>125</c:v>
                </c:pt>
                <c:pt idx="26">
                  <c:v>62.5</c:v>
                </c:pt>
                <c:pt idx="27">
                  <c:v>31.25</c:v>
                </c:pt>
                <c:pt idx="28">
                  <c:v>15.625</c:v>
                </c:pt>
                <c:pt idx="29">
                  <c:v>7.8125</c:v>
                </c:pt>
              </c:numCache>
            </c:numRef>
          </c:xVal>
          <c:yVal>
            <c:numRef>
              <c:f>'Fig 2D -ab154168'!$D$35:$D$64</c:f>
              <c:numCache>
                <c:formatCode>General</c:formatCode>
                <c:ptCount val="30"/>
                <c:pt idx="0">
                  <c:v>3245244</c:v>
                </c:pt>
                <c:pt idx="1">
                  <c:v>3033086</c:v>
                </c:pt>
                <c:pt idx="2">
                  <c:v>2034516</c:v>
                </c:pt>
                <c:pt idx="3">
                  <c:v>1265393</c:v>
                </c:pt>
                <c:pt idx="4">
                  <c:v>672192</c:v>
                </c:pt>
                <c:pt idx="5">
                  <c:v>332312</c:v>
                </c:pt>
                <c:pt idx="6">
                  <c:v>164181</c:v>
                </c:pt>
                <c:pt idx="7">
                  <c:v>68853</c:v>
                </c:pt>
                <c:pt idx="8">
                  <c:v>25833</c:v>
                </c:pt>
                <c:pt idx="9">
                  <c:v>12081</c:v>
                </c:pt>
                <c:pt idx="10">
                  <c:v>5491</c:v>
                </c:pt>
                <c:pt idx="11">
                  <c:v>1896</c:v>
                </c:pt>
                <c:pt idx="12">
                  <c:v>956</c:v>
                </c:pt>
                <c:pt idx="13">
                  <c:v>1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2D -ab154168'!$F$34</c:f>
              <c:strCache>
                <c:ptCount val="1"/>
                <c:pt idx="0">
                  <c:v>DMD low</c:v>
                </c:pt>
              </c:strCache>
            </c:strRef>
          </c:tx>
          <c:spPr>
            <a:ln w="2540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41275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2D -ab154168'!$C$35:$C$64</c:f>
              <c:numCache>
                <c:formatCode>General</c:formatCode>
                <c:ptCount val="30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6.25</c:v>
                </c:pt>
                <c:pt idx="8" formatCode="0.00">
                  <c:v>3.125</c:v>
                </c:pt>
                <c:pt idx="9" formatCode="0.00">
                  <c:v>1.5625</c:v>
                </c:pt>
                <c:pt idx="10" formatCode="0.00">
                  <c:v>0.78125</c:v>
                </c:pt>
                <c:pt idx="11" formatCode="0.00">
                  <c:v>0.390625</c:v>
                </c:pt>
                <c:pt idx="12" formatCode="0.00">
                  <c:v>0.1953125</c:v>
                </c:pt>
                <c:pt idx="13" formatCode="0.00">
                  <c:v>9.765625E-2</c:v>
                </c:pt>
                <c:pt idx="14">
                  <c:v>1000</c:v>
                </c:pt>
                <c:pt idx="15">
                  <c:v>500</c:v>
                </c:pt>
                <c:pt idx="16">
                  <c:v>250</c:v>
                </c:pt>
                <c:pt idx="17">
                  <c:v>125</c:v>
                </c:pt>
                <c:pt idx="18">
                  <c:v>62.5</c:v>
                </c:pt>
                <c:pt idx="19">
                  <c:v>31.25</c:v>
                </c:pt>
                <c:pt idx="20">
                  <c:v>15.625</c:v>
                </c:pt>
                <c:pt idx="21">
                  <c:v>7.8125</c:v>
                </c:pt>
                <c:pt idx="22">
                  <c:v>1000</c:v>
                </c:pt>
                <c:pt idx="23">
                  <c:v>500</c:v>
                </c:pt>
                <c:pt idx="24">
                  <c:v>250</c:v>
                </c:pt>
                <c:pt idx="25">
                  <c:v>125</c:v>
                </c:pt>
                <c:pt idx="26">
                  <c:v>62.5</c:v>
                </c:pt>
                <c:pt idx="27">
                  <c:v>31.25</c:v>
                </c:pt>
                <c:pt idx="28">
                  <c:v>15.625</c:v>
                </c:pt>
                <c:pt idx="29">
                  <c:v>7.8125</c:v>
                </c:pt>
              </c:numCache>
            </c:numRef>
          </c:xVal>
          <c:yVal>
            <c:numRef>
              <c:f>'Fig 2D -ab154168'!$F$35:$F$64</c:f>
              <c:numCache>
                <c:formatCode>General</c:formatCode>
                <c:ptCount val="30"/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411344"/>
        <c:axId val="603408208"/>
      </c:scatterChart>
      <c:scatterChart>
        <c:scatterStyle val="lineMarker"/>
        <c:varyColors val="0"/>
        <c:ser>
          <c:idx val="1"/>
          <c:order val="1"/>
          <c:tx>
            <c:strRef>
              <c:f>'Fig 2D -ab154168'!$E$34</c:f>
              <c:strCache>
                <c:ptCount val="1"/>
                <c:pt idx="0">
                  <c:v>DMD hig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'Fig 2D -ab154168'!$C$35:$C$64</c:f>
              <c:numCache>
                <c:formatCode>General</c:formatCode>
                <c:ptCount val="30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12.5</c:v>
                </c:pt>
                <c:pt idx="7">
                  <c:v>6.25</c:v>
                </c:pt>
                <c:pt idx="8" formatCode="0.00">
                  <c:v>3.125</c:v>
                </c:pt>
                <c:pt idx="9" formatCode="0.00">
                  <c:v>1.5625</c:v>
                </c:pt>
                <c:pt idx="10" formatCode="0.00">
                  <c:v>0.78125</c:v>
                </c:pt>
                <c:pt idx="11" formatCode="0.00">
                  <c:v>0.390625</c:v>
                </c:pt>
                <c:pt idx="12" formatCode="0.00">
                  <c:v>0.1953125</c:v>
                </c:pt>
                <c:pt idx="13" formatCode="0.00">
                  <c:v>9.765625E-2</c:v>
                </c:pt>
                <c:pt idx="14">
                  <c:v>1000</c:v>
                </c:pt>
                <c:pt idx="15">
                  <c:v>500</c:v>
                </c:pt>
                <c:pt idx="16">
                  <c:v>250</c:v>
                </c:pt>
                <c:pt idx="17">
                  <c:v>125</c:v>
                </c:pt>
                <c:pt idx="18">
                  <c:v>62.5</c:v>
                </c:pt>
                <c:pt idx="19">
                  <c:v>31.25</c:v>
                </c:pt>
                <c:pt idx="20">
                  <c:v>15.625</c:v>
                </c:pt>
                <c:pt idx="21">
                  <c:v>7.8125</c:v>
                </c:pt>
                <c:pt idx="22">
                  <c:v>1000</c:v>
                </c:pt>
                <c:pt idx="23">
                  <c:v>500</c:v>
                </c:pt>
                <c:pt idx="24">
                  <c:v>250</c:v>
                </c:pt>
                <c:pt idx="25">
                  <c:v>125</c:v>
                </c:pt>
                <c:pt idx="26">
                  <c:v>62.5</c:v>
                </c:pt>
                <c:pt idx="27">
                  <c:v>31.25</c:v>
                </c:pt>
                <c:pt idx="28">
                  <c:v>15.625</c:v>
                </c:pt>
                <c:pt idx="29">
                  <c:v>7.8125</c:v>
                </c:pt>
              </c:numCache>
            </c:numRef>
          </c:xVal>
          <c:yVal>
            <c:numRef>
              <c:f>'Fig 2D -ab154168'!$E$35:$E$64</c:f>
              <c:numCache>
                <c:formatCode>General</c:formatCode>
                <c:ptCount val="30"/>
                <c:pt idx="14">
                  <c:v>237888</c:v>
                </c:pt>
                <c:pt idx="15">
                  <c:v>174290</c:v>
                </c:pt>
                <c:pt idx="16">
                  <c:v>92617</c:v>
                </c:pt>
                <c:pt idx="17">
                  <c:v>45112</c:v>
                </c:pt>
                <c:pt idx="18">
                  <c:v>18405</c:v>
                </c:pt>
                <c:pt idx="19">
                  <c:v>10045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408600"/>
        <c:axId val="603410952"/>
      </c:scatterChart>
      <c:valAx>
        <c:axId val="603411344"/>
        <c:scaling>
          <c:orientation val="minMax"/>
          <c:max val="10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408208"/>
        <c:crosses val="autoZero"/>
        <c:crossBetween val="midCat"/>
      </c:valAx>
      <c:valAx>
        <c:axId val="603408208"/>
        <c:scaling>
          <c:orientation val="minMax"/>
          <c:max val="350000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411344"/>
        <c:crosses val="autoZero"/>
        <c:crossBetween val="midCat"/>
      </c:valAx>
      <c:valAx>
        <c:axId val="603410952"/>
        <c:scaling>
          <c:orientation val="minMax"/>
          <c:max val="3500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408600"/>
        <c:crosses val="max"/>
        <c:crossBetween val="midCat"/>
      </c:valAx>
      <c:valAx>
        <c:axId val="6034086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03410952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7.9655487579878781E-2"/>
          <c:y val="9.7674772407224941E-2"/>
          <c:w val="0.18655240344474772"/>
          <c:h val="0.16558408067463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50</xdr:colOff>
      <xdr:row>93</xdr:row>
      <xdr:rowOff>9525</xdr:rowOff>
    </xdr:from>
    <xdr:to>
      <xdr:col>13</xdr:col>
      <xdr:colOff>561975</xdr:colOff>
      <xdr:row>113</xdr:row>
      <xdr:rowOff>1000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59568</xdr:colOff>
      <xdr:row>46</xdr:row>
      <xdr:rowOff>18653</xdr:rowOff>
    </xdr:from>
    <xdr:to>
      <xdr:col>24</xdr:col>
      <xdr:colOff>178593</xdr:colOff>
      <xdr:row>64</xdr:row>
      <xdr:rowOff>18335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97644</xdr:colOff>
      <xdr:row>51</xdr:row>
      <xdr:rowOff>69029</xdr:rowOff>
    </xdr:from>
    <xdr:to>
      <xdr:col>17</xdr:col>
      <xdr:colOff>197644</xdr:colOff>
      <xdr:row>54</xdr:row>
      <xdr:rowOff>39514</xdr:rowOff>
    </xdr:to>
    <xdr:cxnSp macro="">
      <xdr:nvCxnSpPr>
        <xdr:cNvPr id="12" name="Straight Arrow Connector 11"/>
        <xdr:cNvCxnSpPr/>
      </xdr:nvCxnSpPr>
      <xdr:spPr>
        <a:xfrm flipV="1">
          <a:off x="13264753" y="9713092"/>
          <a:ext cx="0" cy="536031"/>
        </a:xfrm>
        <a:prstGeom prst="straightConnector1">
          <a:avLst/>
        </a:prstGeom>
        <a:ln w="19050">
          <a:solidFill>
            <a:srgbClr val="FF0000"/>
          </a:solidFill>
          <a:headEnd type="triangl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</xdr:col>
      <xdr:colOff>202407</xdr:colOff>
      <xdr:row>52</xdr:row>
      <xdr:rowOff>47228</xdr:rowOff>
    </xdr:from>
    <xdr:ext cx="484300" cy="217560"/>
    <xdr:sp macro="" textlink="">
      <xdr:nvSpPr>
        <xdr:cNvPr id="13" name="TextBox 12"/>
        <xdr:cNvSpPr txBox="1"/>
      </xdr:nvSpPr>
      <xdr:spPr>
        <a:xfrm>
          <a:off x="13269516" y="9879806"/>
          <a:ext cx="484300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>
              <a:solidFill>
                <a:srgbClr val="FF0000"/>
              </a:solidFill>
            </a:rPr>
            <a:t>1/1000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56</xdr:row>
      <xdr:rowOff>28574</xdr:rowOff>
    </xdr:from>
    <xdr:to>
      <xdr:col>18</xdr:col>
      <xdr:colOff>457200</xdr:colOff>
      <xdr:row>80</xdr:row>
      <xdr:rowOff>1333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58</xdr:row>
      <xdr:rowOff>0</xdr:rowOff>
    </xdr:from>
    <xdr:to>
      <xdr:col>30</xdr:col>
      <xdr:colOff>381000</xdr:colOff>
      <xdr:row>80</xdr:row>
      <xdr:rowOff>1666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82</xdr:row>
      <xdr:rowOff>0</xdr:rowOff>
    </xdr:from>
    <xdr:to>
      <xdr:col>30</xdr:col>
      <xdr:colOff>342900</xdr:colOff>
      <xdr:row>87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90632</xdr:colOff>
      <xdr:row>65</xdr:row>
      <xdr:rowOff>171236</xdr:rowOff>
    </xdr:from>
    <xdr:to>
      <xdr:col>12</xdr:col>
      <xdr:colOff>583272</xdr:colOff>
      <xdr:row>77</xdr:row>
      <xdr:rowOff>192640</xdr:rowOff>
    </xdr:to>
    <xdr:cxnSp macro="">
      <xdr:nvCxnSpPr>
        <xdr:cNvPr id="5" name="Straight Connector 4"/>
        <xdr:cNvCxnSpPr/>
      </xdr:nvCxnSpPr>
      <xdr:spPr>
        <a:xfrm flipV="1">
          <a:off x="6724757" y="1695236"/>
          <a:ext cx="2021440" cy="2307404"/>
        </a:xfrm>
        <a:prstGeom prst="line">
          <a:avLst/>
        </a:prstGeom>
        <a:ln w="15875">
          <a:solidFill>
            <a:schemeClr val="accent1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94193</xdr:colOff>
      <xdr:row>68</xdr:row>
      <xdr:rowOff>90969</xdr:rowOff>
    </xdr:from>
    <xdr:to>
      <xdr:col>13</xdr:col>
      <xdr:colOff>203343</xdr:colOff>
      <xdr:row>77</xdr:row>
      <xdr:rowOff>157844</xdr:rowOff>
    </xdr:to>
    <xdr:cxnSp macro="">
      <xdr:nvCxnSpPr>
        <xdr:cNvPr id="6" name="Straight Connector 5"/>
        <xdr:cNvCxnSpPr/>
      </xdr:nvCxnSpPr>
      <xdr:spPr>
        <a:xfrm flipV="1">
          <a:off x="6728318" y="2186469"/>
          <a:ext cx="2247550" cy="1781375"/>
        </a:xfrm>
        <a:prstGeom prst="line">
          <a:avLst/>
        </a:prstGeom>
        <a:ln w="15875">
          <a:solidFill>
            <a:schemeClr val="accent2"/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411891</xdr:colOff>
      <xdr:row>71</xdr:row>
      <xdr:rowOff>180201</xdr:rowOff>
    </xdr:from>
    <xdr:to>
      <xdr:col>17</xdr:col>
      <xdr:colOff>169807</xdr:colOff>
      <xdr:row>77</xdr:row>
      <xdr:rowOff>18833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0377</xdr:colOff>
      <xdr:row>33</xdr:row>
      <xdr:rowOff>168920</xdr:rowOff>
    </xdr:from>
    <xdr:to>
      <xdr:col>14</xdr:col>
      <xdr:colOff>592882</xdr:colOff>
      <xdr:row>60</xdr:row>
      <xdr:rowOff>12635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abSelected="1" workbookViewId="0">
      <selection activeCell="N45" sqref="N45"/>
    </sheetView>
  </sheetViews>
  <sheetFormatPr defaultRowHeight="15" x14ac:dyDescent="0.25"/>
  <cols>
    <col min="2" max="2" width="16.140625" bestFit="1" customWidth="1"/>
    <col min="3" max="3" width="17.140625" customWidth="1"/>
  </cols>
  <sheetData>
    <row r="1" spans="1:15" x14ac:dyDescent="0.25">
      <c r="A1" s="45"/>
    </row>
    <row r="2" spans="1:15" x14ac:dyDescent="0.25">
      <c r="A2" s="45"/>
      <c r="B2" s="194" t="s">
        <v>115</v>
      </c>
    </row>
    <row r="3" spans="1:15" x14ac:dyDescent="0.25">
      <c r="A3" s="45" t="s">
        <v>35</v>
      </c>
      <c r="B3" s="222" t="s">
        <v>0</v>
      </c>
      <c r="C3" s="223" t="s">
        <v>1</v>
      </c>
      <c r="D3" s="223" t="s">
        <v>101</v>
      </c>
      <c r="E3" s="223" t="s">
        <v>2</v>
      </c>
      <c r="F3" s="223" t="s">
        <v>3</v>
      </c>
      <c r="G3" s="223" t="s">
        <v>98</v>
      </c>
      <c r="H3" s="223" t="s">
        <v>4</v>
      </c>
      <c r="I3" s="223" t="s">
        <v>5</v>
      </c>
      <c r="J3" s="223" t="s">
        <v>6</v>
      </c>
      <c r="K3" s="223" t="s">
        <v>7</v>
      </c>
      <c r="L3" s="223" t="s">
        <v>99</v>
      </c>
      <c r="M3" s="223" t="s">
        <v>8</v>
      </c>
      <c r="N3" s="223" t="s">
        <v>9</v>
      </c>
      <c r="O3" s="224" t="s">
        <v>10</v>
      </c>
    </row>
    <row r="4" spans="1:15" x14ac:dyDescent="0.25">
      <c r="A4" s="45"/>
      <c r="B4" s="225" t="s">
        <v>125</v>
      </c>
      <c r="C4" s="50" t="s">
        <v>126</v>
      </c>
      <c r="D4" s="50">
        <v>540</v>
      </c>
      <c r="E4" s="50" t="s">
        <v>26</v>
      </c>
      <c r="F4" s="50">
        <v>3</v>
      </c>
      <c r="G4" s="50"/>
      <c r="H4" s="50">
        <v>605</v>
      </c>
      <c r="I4" s="50">
        <v>328</v>
      </c>
      <c r="J4" s="50">
        <v>19613.900000000001</v>
      </c>
      <c r="K4" s="50">
        <v>533234</v>
      </c>
      <c r="L4" s="50"/>
      <c r="M4" s="50">
        <v>25.5</v>
      </c>
      <c r="N4" s="50">
        <v>85.8</v>
      </c>
      <c r="O4" s="226">
        <v>2023.4</v>
      </c>
    </row>
    <row r="5" spans="1:15" x14ac:dyDescent="0.25">
      <c r="A5" s="45"/>
      <c r="B5" s="225" t="s">
        <v>125</v>
      </c>
      <c r="C5" s="50" t="s">
        <v>127</v>
      </c>
      <c r="D5" s="50">
        <f>D4/3</f>
        <v>180</v>
      </c>
      <c r="E5" s="50" t="s">
        <v>27</v>
      </c>
      <c r="F5" s="50">
        <v>3</v>
      </c>
      <c r="G5" s="50"/>
      <c r="H5" s="50">
        <v>604</v>
      </c>
      <c r="I5" s="50">
        <v>328</v>
      </c>
      <c r="J5" s="50">
        <v>16445.5</v>
      </c>
      <c r="K5" s="50">
        <v>401451</v>
      </c>
      <c r="L5" s="50"/>
      <c r="M5" s="50">
        <v>22.9</v>
      </c>
      <c r="N5" s="50">
        <v>215.1</v>
      </c>
      <c r="O5" s="226">
        <v>817.7</v>
      </c>
    </row>
    <row r="6" spans="1:15" x14ac:dyDescent="0.25">
      <c r="A6" s="45"/>
      <c r="B6" s="225" t="s">
        <v>125</v>
      </c>
      <c r="C6" s="50" t="s">
        <v>128</v>
      </c>
      <c r="D6" s="50">
        <f t="shared" ref="D6:D12" si="0">D5/3</f>
        <v>60</v>
      </c>
      <c r="E6" s="50" t="s">
        <v>28</v>
      </c>
      <c r="F6" s="50">
        <v>2</v>
      </c>
      <c r="G6" s="50"/>
      <c r="H6" s="50">
        <v>605</v>
      </c>
      <c r="I6" s="50">
        <v>331</v>
      </c>
      <c r="J6" s="50">
        <v>13708.6</v>
      </c>
      <c r="K6" s="50">
        <v>317109</v>
      </c>
      <c r="L6" s="50"/>
      <c r="M6" s="50">
        <v>21.7</v>
      </c>
      <c r="N6" s="50">
        <v>286.3</v>
      </c>
      <c r="O6" s="226">
        <v>252.6</v>
      </c>
    </row>
    <row r="7" spans="1:15" x14ac:dyDescent="0.25">
      <c r="A7" s="45"/>
      <c r="B7" s="225" t="s">
        <v>125</v>
      </c>
      <c r="C7" s="50" t="s">
        <v>129</v>
      </c>
      <c r="D7" s="50">
        <f t="shared" si="0"/>
        <v>20</v>
      </c>
      <c r="E7" s="50" t="s">
        <v>29</v>
      </c>
      <c r="F7" s="50">
        <v>2</v>
      </c>
      <c r="G7" s="50"/>
      <c r="H7" s="50">
        <v>607</v>
      </c>
      <c r="I7" s="50">
        <v>332</v>
      </c>
      <c r="J7" s="50">
        <v>12699.8</v>
      </c>
      <c r="K7" s="50">
        <v>274320</v>
      </c>
      <c r="L7" s="50"/>
      <c r="M7" s="50">
        <v>20.3</v>
      </c>
      <c r="N7" s="50">
        <v>584.4</v>
      </c>
      <c r="O7" s="226">
        <v>99.5</v>
      </c>
    </row>
    <row r="8" spans="1:15" x14ac:dyDescent="0.25">
      <c r="A8" s="45"/>
      <c r="B8" s="225" t="s">
        <v>125</v>
      </c>
      <c r="C8" s="50" t="s">
        <v>130</v>
      </c>
      <c r="D8" s="81">
        <f t="shared" si="0"/>
        <v>6.666666666666667</v>
      </c>
      <c r="E8" s="50" t="s">
        <v>30</v>
      </c>
      <c r="F8" s="50">
        <v>1</v>
      </c>
      <c r="G8" s="50"/>
      <c r="H8" s="50">
        <v>606</v>
      </c>
      <c r="I8" s="50">
        <v>330</v>
      </c>
      <c r="J8" s="50">
        <v>10746.2</v>
      </c>
      <c r="K8" s="50">
        <v>226730</v>
      </c>
      <c r="L8" s="50"/>
      <c r="M8" s="50">
        <v>19.8</v>
      </c>
      <c r="N8" s="50">
        <v>1046.5999999999999</v>
      </c>
      <c r="O8" s="226">
        <v>50.5</v>
      </c>
    </row>
    <row r="9" spans="1:15" x14ac:dyDescent="0.25">
      <c r="A9" s="45"/>
      <c r="B9" s="225" t="s">
        <v>125</v>
      </c>
      <c r="C9" s="50" t="s">
        <v>131</v>
      </c>
      <c r="D9" s="81">
        <f t="shared" si="0"/>
        <v>2.2222222222222223</v>
      </c>
      <c r="E9" s="50" t="s">
        <v>31</v>
      </c>
      <c r="F9" s="50">
        <v>1</v>
      </c>
      <c r="G9" s="50"/>
      <c r="H9" s="50">
        <v>606</v>
      </c>
      <c r="I9" s="50">
        <v>330</v>
      </c>
      <c r="J9" s="50">
        <v>8241</v>
      </c>
      <c r="K9" s="50">
        <v>180668</v>
      </c>
      <c r="L9" s="50"/>
      <c r="M9" s="50">
        <v>20.6</v>
      </c>
      <c r="N9" s="50">
        <v>1436.2</v>
      </c>
      <c r="O9" s="226">
        <v>23.4</v>
      </c>
    </row>
    <row r="10" spans="1:15" x14ac:dyDescent="0.25">
      <c r="A10" s="45"/>
      <c r="B10" s="225" t="s">
        <v>125</v>
      </c>
      <c r="C10" s="50" t="s">
        <v>132</v>
      </c>
      <c r="D10" s="81">
        <f t="shared" si="0"/>
        <v>0.74074074074074081</v>
      </c>
      <c r="E10" s="50" t="s">
        <v>32</v>
      </c>
      <c r="F10" s="50">
        <v>1</v>
      </c>
      <c r="G10" s="50"/>
      <c r="H10" s="50">
        <v>606</v>
      </c>
      <c r="I10" s="50">
        <v>331</v>
      </c>
      <c r="J10" s="50">
        <v>5698.5</v>
      </c>
      <c r="K10" s="50">
        <v>106999</v>
      </c>
      <c r="L10" s="50"/>
      <c r="M10" s="50">
        <v>17.600000000000001</v>
      </c>
      <c r="N10" s="50">
        <v>1209.4000000000001</v>
      </c>
      <c r="O10" s="226">
        <v>16.2</v>
      </c>
    </row>
    <row r="11" spans="1:15" x14ac:dyDescent="0.25">
      <c r="A11" s="45"/>
      <c r="B11" s="225" t="s">
        <v>125</v>
      </c>
      <c r="C11" s="50" t="s">
        <v>133</v>
      </c>
      <c r="D11" s="81">
        <f t="shared" si="0"/>
        <v>0.24691358024691359</v>
      </c>
      <c r="E11" s="50" t="s">
        <v>33</v>
      </c>
      <c r="F11" s="50">
        <v>1</v>
      </c>
      <c r="G11" s="50"/>
      <c r="H11" s="50">
        <v>607</v>
      </c>
      <c r="I11" s="50">
        <v>332</v>
      </c>
      <c r="J11" s="50">
        <v>2390.1</v>
      </c>
      <c r="K11" s="50">
        <v>50152</v>
      </c>
      <c r="L11" s="50"/>
      <c r="M11" s="50">
        <v>19.7</v>
      </c>
      <c r="N11" s="50">
        <v>898.7</v>
      </c>
      <c r="O11" s="226">
        <v>8.4</v>
      </c>
    </row>
    <row r="12" spans="1:15" x14ac:dyDescent="0.25">
      <c r="A12" s="45"/>
      <c r="B12" s="227" t="s">
        <v>125</v>
      </c>
      <c r="C12" s="228" t="s">
        <v>134</v>
      </c>
      <c r="D12" s="229">
        <f t="shared" si="0"/>
        <v>8.2304526748971193E-2</v>
      </c>
      <c r="E12" s="228" t="s">
        <v>34</v>
      </c>
      <c r="F12" s="228">
        <v>1</v>
      </c>
      <c r="G12" s="228"/>
      <c r="H12" s="228">
        <v>607</v>
      </c>
      <c r="I12" s="228">
        <v>332</v>
      </c>
      <c r="J12" s="228">
        <v>1234.7</v>
      </c>
      <c r="K12" s="228">
        <v>25856</v>
      </c>
      <c r="L12" s="228"/>
      <c r="M12" s="228">
        <v>19.7</v>
      </c>
      <c r="N12" s="228">
        <v>447.4</v>
      </c>
      <c r="O12" s="230">
        <v>2.4</v>
      </c>
    </row>
    <row r="13" spans="1:15" x14ac:dyDescent="0.25">
      <c r="A13" s="45"/>
    </row>
    <row r="14" spans="1:15" x14ac:dyDescent="0.25">
      <c r="A14" s="45"/>
    </row>
    <row r="15" spans="1:15" x14ac:dyDescent="0.25">
      <c r="A15" s="45" t="s">
        <v>36</v>
      </c>
      <c r="B15" s="222" t="s">
        <v>0</v>
      </c>
      <c r="C15" s="223" t="s">
        <v>1</v>
      </c>
      <c r="D15" s="223" t="s">
        <v>101</v>
      </c>
      <c r="E15" s="223" t="s">
        <v>2</v>
      </c>
      <c r="F15" s="223" t="s">
        <v>3</v>
      </c>
      <c r="G15" s="223" t="s">
        <v>98</v>
      </c>
      <c r="H15" s="223" t="s">
        <v>4</v>
      </c>
      <c r="I15" s="223" t="s">
        <v>5</v>
      </c>
      <c r="J15" s="223" t="s">
        <v>6</v>
      </c>
      <c r="K15" s="223" t="s">
        <v>7</v>
      </c>
      <c r="L15" s="223" t="s">
        <v>99</v>
      </c>
      <c r="M15" s="223" t="s">
        <v>8</v>
      </c>
      <c r="N15" s="223" t="s">
        <v>9</v>
      </c>
      <c r="O15" s="224" t="s">
        <v>10</v>
      </c>
    </row>
    <row r="16" spans="1:15" x14ac:dyDescent="0.25">
      <c r="A16" s="45"/>
      <c r="B16" s="1" t="s">
        <v>125</v>
      </c>
      <c r="C16" s="147" t="s">
        <v>126</v>
      </c>
      <c r="D16" s="51">
        <v>540</v>
      </c>
      <c r="E16" s="147" t="s">
        <v>26</v>
      </c>
      <c r="F16" s="147">
        <v>3</v>
      </c>
      <c r="G16" s="147"/>
      <c r="H16" s="147">
        <v>607</v>
      </c>
      <c r="I16" s="147">
        <v>291</v>
      </c>
      <c r="J16" s="147">
        <v>20082.900000000001</v>
      </c>
      <c r="K16" s="147">
        <v>553825</v>
      </c>
      <c r="L16" s="147"/>
      <c r="M16" s="147">
        <v>25.9</v>
      </c>
      <c r="N16" s="147">
        <v>78.400000000000006</v>
      </c>
      <c r="O16" s="148">
        <v>2336.1999999999998</v>
      </c>
    </row>
    <row r="17" spans="1:15" x14ac:dyDescent="0.25">
      <c r="A17" s="45"/>
      <c r="B17" s="2" t="s">
        <v>125</v>
      </c>
      <c r="C17" s="144" t="s">
        <v>127</v>
      </c>
      <c r="D17" s="50">
        <f>D16/3</f>
        <v>180</v>
      </c>
      <c r="E17" s="144" t="s">
        <v>27</v>
      </c>
      <c r="F17" s="144">
        <v>3</v>
      </c>
      <c r="G17" s="144"/>
      <c r="H17" s="144">
        <v>607</v>
      </c>
      <c r="I17" s="144">
        <v>293</v>
      </c>
      <c r="J17" s="144">
        <v>17484.599999999999</v>
      </c>
      <c r="K17" s="144">
        <v>401314</v>
      </c>
      <c r="L17" s="144"/>
      <c r="M17" s="144">
        <v>21.6</v>
      </c>
      <c r="N17" s="144">
        <v>180.2</v>
      </c>
      <c r="O17" s="145">
        <v>881.4</v>
      </c>
    </row>
    <row r="18" spans="1:15" x14ac:dyDescent="0.25">
      <c r="A18" s="45"/>
      <c r="B18" s="2" t="s">
        <v>125</v>
      </c>
      <c r="C18" s="144" t="s">
        <v>128</v>
      </c>
      <c r="D18" s="50">
        <f t="shared" ref="D18:D24" si="1">D17/3</f>
        <v>60</v>
      </c>
      <c r="E18" s="144" t="s">
        <v>28</v>
      </c>
      <c r="F18" s="144">
        <v>2</v>
      </c>
      <c r="G18" s="144"/>
      <c r="H18" s="144">
        <v>607</v>
      </c>
      <c r="I18" s="144">
        <v>294</v>
      </c>
      <c r="J18" s="144">
        <v>15136.2</v>
      </c>
      <c r="K18" s="144">
        <v>363094</v>
      </c>
      <c r="L18" s="144"/>
      <c r="M18" s="144">
        <v>22.5</v>
      </c>
      <c r="N18" s="144">
        <v>268.2</v>
      </c>
      <c r="O18" s="145">
        <v>360</v>
      </c>
    </row>
    <row r="19" spans="1:15" x14ac:dyDescent="0.25">
      <c r="A19" s="45"/>
      <c r="B19" s="2" t="s">
        <v>125</v>
      </c>
      <c r="C19" s="144" t="s">
        <v>129</v>
      </c>
      <c r="D19" s="50">
        <f t="shared" si="1"/>
        <v>20</v>
      </c>
      <c r="E19" s="144" t="s">
        <v>29</v>
      </c>
      <c r="F19" s="144">
        <v>2</v>
      </c>
      <c r="G19" s="144"/>
      <c r="H19" s="144">
        <v>609</v>
      </c>
      <c r="I19" s="144">
        <v>295</v>
      </c>
      <c r="J19" s="144">
        <v>14780.5</v>
      </c>
      <c r="K19" s="144">
        <v>325433</v>
      </c>
      <c r="L19" s="144"/>
      <c r="M19" s="144">
        <v>20.7</v>
      </c>
      <c r="N19" s="144">
        <v>399.9</v>
      </c>
      <c r="O19" s="145">
        <v>101.8</v>
      </c>
    </row>
    <row r="20" spans="1:15" x14ac:dyDescent="0.25">
      <c r="A20" s="45"/>
      <c r="B20" s="2" t="s">
        <v>125</v>
      </c>
      <c r="C20" s="144" t="s">
        <v>130</v>
      </c>
      <c r="D20" s="81">
        <f t="shared" si="1"/>
        <v>6.666666666666667</v>
      </c>
      <c r="E20" s="144" t="s">
        <v>30</v>
      </c>
      <c r="F20" s="144">
        <v>2</v>
      </c>
      <c r="G20" s="144"/>
      <c r="H20" s="144">
        <v>608</v>
      </c>
      <c r="I20" s="144">
        <v>294</v>
      </c>
      <c r="J20" s="144">
        <v>13992.5</v>
      </c>
      <c r="K20" s="144">
        <v>315867</v>
      </c>
      <c r="L20" s="144"/>
      <c r="M20" s="144">
        <v>21.2</v>
      </c>
      <c r="N20" s="144">
        <v>444.2</v>
      </c>
      <c r="O20" s="145">
        <v>127.8</v>
      </c>
    </row>
    <row r="21" spans="1:15" x14ac:dyDescent="0.25">
      <c r="A21" s="45"/>
      <c r="B21" s="2" t="s">
        <v>125</v>
      </c>
      <c r="C21" s="144" t="s">
        <v>131</v>
      </c>
      <c r="D21" s="81">
        <f t="shared" si="1"/>
        <v>2.2222222222222223</v>
      </c>
      <c r="E21" s="144" t="s">
        <v>31</v>
      </c>
      <c r="F21" s="144">
        <v>3</v>
      </c>
      <c r="G21" s="144"/>
      <c r="H21" s="144">
        <v>606</v>
      </c>
      <c r="I21" s="144">
        <v>294</v>
      </c>
      <c r="J21" s="144">
        <v>11951.7</v>
      </c>
      <c r="K21" s="144">
        <v>275991</v>
      </c>
      <c r="L21" s="144"/>
      <c r="M21" s="144">
        <v>21.7</v>
      </c>
      <c r="N21" s="144">
        <v>387.9</v>
      </c>
      <c r="O21" s="145">
        <v>95.2</v>
      </c>
    </row>
    <row r="22" spans="1:15" x14ac:dyDescent="0.25">
      <c r="A22" s="45"/>
      <c r="B22" s="2" t="s">
        <v>125</v>
      </c>
      <c r="C22" s="144" t="s">
        <v>132</v>
      </c>
      <c r="D22" s="81">
        <f t="shared" si="1"/>
        <v>0.74074074074074081</v>
      </c>
      <c r="E22" s="144" t="s">
        <v>32</v>
      </c>
      <c r="F22" s="144">
        <v>2</v>
      </c>
      <c r="G22" s="144"/>
      <c r="H22" s="144">
        <v>608</v>
      </c>
      <c r="I22" s="144">
        <v>292</v>
      </c>
      <c r="J22" s="144">
        <v>9497.7000000000007</v>
      </c>
      <c r="K22" s="144">
        <v>199497</v>
      </c>
      <c r="L22" s="144"/>
      <c r="M22" s="144">
        <v>19.7</v>
      </c>
      <c r="N22" s="144">
        <v>427.8</v>
      </c>
      <c r="O22" s="145">
        <v>89.3</v>
      </c>
    </row>
    <row r="23" spans="1:15" x14ac:dyDescent="0.25">
      <c r="A23" s="45"/>
      <c r="B23" s="2" t="s">
        <v>125</v>
      </c>
      <c r="C23" s="144" t="s">
        <v>133</v>
      </c>
      <c r="D23" s="81">
        <f t="shared" si="1"/>
        <v>0.24691358024691359</v>
      </c>
      <c r="E23" s="144" t="s">
        <v>33</v>
      </c>
      <c r="F23" s="144">
        <v>2</v>
      </c>
      <c r="G23" s="144"/>
      <c r="H23" s="144">
        <v>607</v>
      </c>
      <c r="I23" s="144">
        <v>295</v>
      </c>
      <c r="J23" s="144">
        <v>7126.9</v>
      </c>
      <c r="K23" s="144">
        <v>154564</v>
      </c>
      <c r="L23" s="144"/>
      <c r="M23" s="144">
        <v>20.399999999999999</v>
      </c>
      <c r="N23" s="144">
        <v>361.4</v>
      </c>
      <c r="O23" s="145">
        <v>87.4</v>
      </c>
    </row>
    <row r="24" spans="1:15" x14ac:dyDescent="0.25">
      <c r="A24" s="45"/>
      <c r="B24" s="3" t="s">
        <v>125</v>
      </c>
      <c r="C24" s="4" t="s">
        <v>134</v>
      </c>
      <c r="D24" s="229">
        <f t="shared" si="1"/>
        <v>8.2304526748971193E-2</v>
      </c>
      <c r="E24" s="4" t="s">
        <v>34</v>
      </c>
      <c r="F24" s="4">
        <v>2</v>
      </c>
      <c r="G24" s="4"/>
      <c r="H24" s="4">
        <v>606</v>
      </c>
      <c r="I24" s="4">
        <v>294</v>
      </c>
      <c r="J24" s="4">
        <v>4418.6000000000004</v>
      </c>
      <c r="K24" s="4">
        <v>88886</v>
      </c>
      <c r="L24" s="4"/>
      <c r="M24" s="4">
        <v>18.899999999999999</v>
      </c>
      <c r="N24" s="4">
        <v>434.3</v>
      </c>
      <c r="O24" s="6">
        <v>21.5</v>
      </c>
    </row>
    <row r="25" spans="1:15" x14ac:dyDescent="0.25">
      <c r="A25" s="45"/>
    </row>
    <row r="26" spans="1:15" x14ac:dyDescent="0.25">
      <c r="A26" s="45"/>
    </row>
    <row r="27" spans="1:15" x14ac:dyDescent="0.25">
      <c r="A27" s="45" t="s">
        <v>37</v>
      </c>
      <c r="B27" s="222" t="s">
        <v>0</v>
      </c>
      <c r="C27" s="223" t="s">
        <v>1</v>
      </c>
      <c r="D27" s="223" t="s">
        <v>101</v>
      </c>
      <c r="E27" s="223" t="s">
        <v>2</v>
      </c>
      <c r="F27" s="223" t="s">
        <v>3</v>
      </c>
      <c r="G27" s="223" t="s">
        <v>98</v>
      </c>
      <c r="H27" s="223" t="s">
        <v>4</v>
      </c>
      <c r="I27" s="223" t="s">
        <v>5</v>
      </c>
      <c r="J27" s="223" t="s">
        <v>6</v>
      </c>
      <c r="K27" s="223" t="s">
        <v>7</v>
      </c>
      <c r="L27" s="223" t="s">
        <v>99</v>
      </c>
      <c r="M27" s="223" t="s">
        <v>8</v>
      </c>
      <c r="N27" s="223" t="s">
        <v>9</v>
      </c>
      <c r="O27" s="224" t="s">
        <v>10</v>
      </c>
    </row>
    <row r="28" spans="1:15" x14ac:dyDescent="0.25">
      <c r="A28" s="45"/>
      <c r="B28" s="2" t="s">
        <v>125</v>
      </c>
      <c r="C28" s="20" t="s">
        <v>126</v>
      </c>
      <c r="D28" s="51">
        <v>540</v>
      </c>
      <c r="E28" s="144" t="s">
        <v>26</v>
      </c>
      <c r="F28" s="144">
        <v>3</v>
      </c>
      <c r="G28" s="144"/>
      <c r="H28" s="144">
        <v>616</v>
      </c>
      <c r="I28" s="144">
        <v>296</v>
      </c>
      <c r="J28" s="144">
        <v>21390.6</v>
      </c>
      <c r="K28" s="144">
        <v>591760</v>
      </c>
      <c r="L28" s="144"/>
      <c r="M28" s="144">
        <v>26</v>
      </c>
      <c r="N28" s="144">
        <v>57.4</v>
      </c>
      <c r="O28" s="145">
        <v>2578.6</v>
      </c>
    </row>
    <row r="29" spans="1:15" x14ac:dyDescent="0.25">
      <c r="A29" s="45"/>
      <c r="B29" s="2" t="s">
        <v>125</v>
      </c>
      <c r="C29" s="20" t="s">
        <v>127</v>
      </c>
      <c r="D29" s="50">
        <f>D28/3</f>
        <v>180</v>
      </c>
      <c r="E29" s="144" t="s">
        <v>27</v>
      </c>
      <c r="F29" s="144">
        <v>3</v>
      </c>
      <c r="G29" s="144"/>
      <c r="H29" s="144">
        <v>615</v>
      </c>
      <c r="I29" s="144">
        <v>299</v>
      </c>
      <c r="J29" s="144">
        <v>15667.1</v>
      </c>
      <c r="K29" s="144">
        <v>396872</v>
      </c>
      <c r="L29" s="144"/>
      <c r="M29" s="144">
        <v>23.8</v>
      </c>
      <c r="N29" s="144">
        <v>177.8</v>
      </c>
      <c r="O29" s="145">
        <v>831.5</v>
      </c>
    </row>
    <row r="30" spans="1:15" x14ac:dyDescent="0.25">
      <c r="A30" s="45"/>
      <c r="B30" s="2" t="s">
        <v>125</v>
      </c>
      <c r="C30" s="20" t="s">
        <v>128</v>
      </c>
      <c r="D30" s="50">
        <f t="shared" ref="D30:D36" si="2">D29/3</f>
        <v>60</v>
      </c>
      <c r="E30" s="144" t="s">
        <v>28</v>
      </c>
      <c r="F30" s="144">
        <v>2</v>
      </c>
      <c r="G30" s="144"/>
      <c r="H30" s="144">
        <v>615</v>
      </c>
      <c r="I30" s="144">
        <v>298</v>
      </c>
      <c r="J30" s="144">
        <v>14785.7</v>
      </c>
      <c r="K30" s="144">
        <v>376362</v>
      </c>
      <c r="L30" s="144"/>
      <c r="M30" s="144">
        <v>23.9</v>
      </c>
      <c r="N30" s="144">
        <v>176.7</v>
      </c>
      <c r="O30" s="145">
        <v>399.1</v>
      </c>
    </row>
    <row r="31" spans="1:15" x14ac:dyDescent="0.25">
      <c r="A31" s="45"/>
      <c r="B31" s="2" t="s">
        <v>125</v>
      </c>
      <c r="C31" s="20" t="s">
        <v>129</v>
      </c>
      <c r="D31" s="50">
        <f t="shared" si="2"/>
        <v>20</v>
      </c>
      <c r="E31" s="144" t="s">
        <v>29</v>
      </c>
      <c r="F31" s="144">
        <v>2</v>
      </c>
      <c r="G31" s="144"/>
      <c r="H31" s="144">
        <v>615</v>
      </c>
      <c r="I31" s="144">
        <v>299</v>
      </c>
      <c r="J31" s="144">
        <v>13903.5</v>
      </c>
      <c r="K31" s="144">
        <v>339831</v>
      </c>
      <c r="L31" s="144"/>
      <c r="M31" s="144">
        <v>23</v>
      </c>
      <c r="N31" s="144">
        <v>256</v>
      </c>
      <c r="O31" s="145">
        <v>261.60000000000002</v>
      </c>
    </row>
    <row r="32" spans="1:15" x14ac:dyDescent="0.25">
      <c r="A32" s="45"/>
      <c r="B32" s="2" t="s">
        <v>125</v>
      </c>
      <c r="C32" s="20" t="s">
        <v>130</v>
      </c>
      <c r="D32" s="81">
        <f t="shared" si="2"/>
        <v>6.666666666666667</v>
      </c>
      <c r="E32" s="144" t="s">
        <v>30</v>
      </c>
      <c r="F32" s="144">
        <v>2</v>
      </c>
      <c r="G32" s="144"/>
      <c r="H32" s="144">
        <v>616</v>
      </c>
      <c r="I32" s="144">
        <v>298</v>
      </c>
      <c r="J32" s="144">
        <v>11730.2</v>
      </c>
      <c r="K32" s="144">
        <v>289506</v>
      </c>
      <c r="L32" s="144"/>
      <c r="M32" s="144">
        <v>23.2</v>
      </c>
      <c r="N32" s="144">
        <v>241.9</v>
      </c>
      <c r="O32" s="145">
        <v>204.1</v>
      </c>
    </row>
    <row r="33" spans="1:15" x14ac:dyDescent="0.25">
      <c r="A33" s="45"/>
      <c r="B33" s="2" t="s">
        <v>125</v>
      </c>
      <c r="C33" s="20" t="s">
        <v>131</v>
      </c>
      <c r="D33" s="81">
        <f t="shared" si="2"/>
        <v>2.2222222222222223</v>
      </c>
      <c r="E33" s="144" t="s">
        <v>31</v>
      </c>
      <c r="F33" s="144">
        <v>2</v>
      </c>
      <c r="G33" s="144"/>
      <c r="H33" s="144">
        <v>618</v>
      </c>
      <c r="I33" s="144">
        <v>298</v>
      </c>
      <c r="J33" s="144">
        <v>11224.4</v>
      </c>
      <c r="K33" s="144">
        <v>294956</v>
      </c>
      <c r="L33" s="144"/>
      <c r="M33" s="144">
        <v>24.7</v>
      </c>
      <c r="N33" s="144">
        <v>231</v>
      </c>
      <c r="O33" s="145">
        <v>208.9</v>
      </c>
    </row>
    <row r="34" spans="1:15" x14ac:dyDescent="0.25">
      <c r="A34" s="45"/>
      <c r="B34" s="2" t="s">
        <v>125</v>
      </c>
      <c r="C34" s="20" t="s">
        <v>132</v>
      </c>
      <c r="D34" s="81">
        <f t="shared" si="2"/>
        <v>0.74074074074074081</v>
      </c>
      <c r="E34" s="144" t="s">
        <v>32</v>
      </c>
      <c r="F34" s="144">
        <v>2</v>
      </c>
      <c r="G34" s="144"/>
      <c r="H34" s="144">
        <v>616</v>
      </c>
      <c r="I34" s="144">
        <v>299</v>
      </c>
      <c r="J34" s="144">
        <v>9305.7000000000007</v>
      </c>
      <c r="K34" s="144">
        <v>229124</v>
      </c>
      <c r="L34" s="144"/>
      <c r="M34" s="144">
        <v>23.1</v>
      </c>
      <c r="N34" s="144">
        <v>284.2</v>
      </c>
      <c r="O34" s="145">
        <v>148.80000000000001</v>
      </c>
    </row>
    <row r="35" spans="1:15" x14ac:dyDescent="0.25">
      <c r="A35" s="45"/>
      <c r="B35" s="2" t="s">
        <v>125</v>
      </c>
      <c r="C35" s="20" t="s">
        <v>133</v>
      </c>
      <c r="D35" s="81">
        <f t="shared" si="2"/>
        <v>0.24691358024691359</v>
      </c>
      <c r="E35" s="144" t="s">
        <v>33</v>
      </c>
      <c r="F35" s="144">
        <v>2</v>
      </c>
      <c r="G35" s="144"/>
      <c r="H35" s="144">
        <v>617</v>
      </c>
      <c r="I35" s="144">
        <v>298</v>
      </c>
      <c r="J35" s="144">
        <v>6404.2</v>
      </c>
      <c r="K35" s="144">
        <v>151512</v>
      </c>
      <c r="L35" s="144"/>
      <c r="M35" s="144">
        <v>22.2</v>
      </c>
      <c r="N35" s="144">
        <v>203.1</v>
      </c>
      <c r="O35" s="145">
        <v>105.9</v>
      </c>
    </row>
    <row r="36" spans="1:15" x14ac:dyDescent="0.25">
      <c r="A36" s="45"/>
      <c r="B36" s="3" t="s">
        <v>125</v>
      </c>
      <c r="C36" s="21" t="s">
        <v>134</v>
      </c>
      <c r="D36" s="229">
        <f t="shared" si="2"/>
        <v>8.2304526748971193E-2</v>
      </c>
      <c r="E36" s="4" t="s">
        <v>34</v>
      </c>
      <c r="F36" s="4">
        <v>2</v>
      </c>
      <c r="G36" s="4"/>
      <c r="H36" s="4">
        <v>618</v>
      </c>
      <c r="I36" s="4">
        <v>298</v>
      </c>
      <c r="J36" s="4">
        <v>4276.3999999999996</v>
      </c>
      <c r="K36" s="4">
        <v>91766</v>
      </c>
      <c r="L36" s="4"/>
      <c r="M36" s="4">
        <v>20.2</v>
      </c>
      <c r="N36" s="4">
        <v>327</v>
      </c>
      <c r="O36" s="6">
        <v>67.599999999999994</v>
      </c>
    </row>
    <row r="37" spans="1:15" x14ac:dyDescent="0.25">
      <c r="A37" s="45"/>
    </row>
    <row r="38" spans="1:15" x14ac:dyDescent="0.25">
      <c r="A38" s="45"/>
    </row>
    <row r="39" spans="1:15" x14ac:dyDescent="0.25">
      <c r="A39" s="45"/>
      <c r="B39" s="54" t="s">
        <v>101</v>
      </c>
      <c r="C39" s="39" t="s">
        <v>35</v>
      </c>
      <c r="D39" s="7" t="s">
        <v>36</v>
      </c>
      <c r="E39" s="153" t="s">
        <v>37</v>
      </c>
      <c r="F39" s="152" t="s">
        <v>39</v>
      </c>
      <c r="G39" s="153" t="s">
        <v>40</v>
      </c>
    </row>
    <row r="40" spans="1:15" x14ac:dyDescent="0.25">
      <c r="A40" s="45"/>
      <c r="B40" s="133">
        <v>540</v>
      </c>
      <c r="C40" s="133">
        <v>533234</v>
      </c>
      <c r="D40" s="144">
        <v>553825</v>
      </c>
      <c r="E40" s="144">
        <v>591760</v>
      </c>
      <c r="F40" s="18">
        <f t="shared" ref="F40:F48" si="3">AVERAGE(C40:E40)</f>
        <v>559606.33333333337</v>
      </c>
      <c r="G40" s="12">
        <f t="shared" ref="G40:G48" si="4">STDEV(C40:E40)</f>
        <v>29688.230501889688</v>
      </c>
    </row>
    <row r="41" spans="1:15" x14ac:dyDescent="0.25">
      <c r="A41" s="45"/>
      <c r="B41" s="133">
        <v>180</v>
      </c>
      <c r="C41" s="133">
        <v>401451</v>
      </c>
      <c r="D41" s="144">
        <v>401314</v>
      </c>
      <c r="E41" s="144">
        <v>396872</v>
      </c>
      <c r="F41" s="18">
        <f t="shared" si="3"/>
        <v>399879</v>
      </c>
      <c r="G41" s="12">
        <f t="shared" si="4"/>
        <v>2605.0391551759831</v>
      </c>
    </row>
    <row r="42" spans="1:15" x14ac:dyDescent="0.25">
      <c r="A42" s="45"/>
      <c r="B42" s="133">
        <v>60</v>
      </c>
      <c r="C42" s="133">
        <v>317109</v>
      </c>
      <c r="D42" s="144">
        <v>363094</v>
      </c>
      <c r="E42" s="144">
        <v>376362</v>
      </c>
      <c r="F42" s="18">
        <f t="shared" si="3"/>
        <v>352188.33333333331</v>
      </c>
      <c r="G42" s="12">
        <f t="shared" si="4"/>
        <v>31095.492862042454</v>
      </c>
    </row>
    <row r="43" spans="1:15" x14ac:dyDescent="0.25">
      <c r="A43" s="45"/>
      <c r="B43" s="133">
        <v>20</v>
      </c>
      <c r="C43" s="133">
        <v>274320</v>
      </c>
      <c r="D43" s="144">
        <v>325433</v>
      </c>
      <c r="E43" s="144">
        <v>339831</v>
      </c>
      <c r="F43" s="18">
        <f t="shared" si="3"/>
        <v>313194.66666666669</v>
      </c>
      <c r="G43" s="12">
        <f t="shared" si="4"/>
        <v>34427.538139305478</v>
      </c>
    </row>
    <row r="44" spans="1:15" x14ac:dyDescent="0.25">
      <c r="A44" s="45"/>
      <c r="B44" s="185">
        <v>6.666666666666667</v>
      </c>
      <c r="C44" s="133">
        <v>226730</v>
      </c>
      <c r="D44" s="144">
        <v>315867</v>
      </c>
      <c r="E44" s="144">
        <v>289506</v>
      </c>
      <c r="F44" s="18">
        <f t="shared" si="3"/>
        <v>277367.66666666669</v>
      </c>
      <c r="G44" s="12">
        <f t="shared" si="4"/>
        <v>45791.435272694041</v>
      </c>
    </row>
    <row r="45" spans="1:15" x14ac:dyDescent="0.25">
      <c r="A45" s="45"/>
      <c r="B45" s="185">
        <v>2.2222222222222223</v>
      </c>
      <c r="C45" s="133">
        <v>180668</v>
      </c>
      <c r="D45" s="144">
        <v>275991</v>
      </c>
      <c r="E45" s="144">
        <v>294956</v>
      </c>
      <c r="F45" s="18">
        <f t="shared" si="3"/>
        <v>250538.33333333334</v>
      </c>
      <c r="G45" s="12">
        <f t="shared" si="4"/>
        <v>61247.982957264219</v>
      </c>
    </row>
    <row r="46" spans="1:15" x14ac:dyDescent="0.25">
      <c r="A46" s="45"/>
      <c r="B46" s="185">
        <v>0.74074074074074081</v>
      </c>
      <c r="C46" s="133">
        <v>106999</v>
      </c>
      <c r="D46" s="144">
        <v>199497</v>
      </c>
      <c r="E46" s="144">
        <v>229124</v>
      </c>
      <c r="F46" s="18">
        <f t="shared" si="3"/>
        <v>178540</v>
      </c>
      <c r="G46" s="12">
        <f t="shared" si="4"/>
        <v>63702.635683305918</v>
      </c>
    </row>
    <row r="47" spans="1:15" x14ac:dyDescent="0.25">
      <c r="A47" s="45"/>
      <c r="B47" s="185">
        <v>0.24691358024691359</v>
      </c>
      <c r="C47" s="133">
        <v>50152</v>
      </c>
      <c r="D47" s="144">
        <v>154564</v>
      </c>
      <c r="E47" s="144">
        <v>151512</v>
      </c>
      <c r="F47" s="18">
        <f t="shared" si="3"/>
        <v>118742.66666666667</v>
      </c>
      <c r="G47" s="12">
        <f t="shared" si="4"/>
        <v>59420.857797017132</v>
      </c>
    </row>
    <row r="48" spans="1:15" x14ac:dyDescent="0.25">
      <c r="A48" s="45"/>
      <c r="B48" s="186">
        <v>8.2304526748971193E-2</v>
      </c>
      <c r="C48" s="134">
        <v>25856</v>
      </c>
      <c r="D48" s="4">
        <v>88886</v>
      </c>
      <c r="E48" s="4">
        <v>91766</v>
      </c>
      <c r="F48" s="19">
        <f t="shared" si="3"/>
        <v>68836</v>
      </c>
      <c r="G48" s="13">
        <f t="shared" si="4"/>
        <v>37249.616105404362</v>
      </c>
    </row>
    <row r="60" spans="2:13" x14ac:dyDescent="0.25">
      <c r="B60" s="194" t="s">
        <v>114</v>
      </c>
    </row>
    <row r="61" spans="2:13" x14ac:dyDescent="0.25">
      <c r="B61" s="140" t="s">
        <v>0</v>
      </c>
      <c r="C61" s="147" t="s">
        <v>1</v>
      </c>
      <c r="D61" s="147" t="s">
        <v>101</v>
      </c>
      <c r="E61" s="147" t="s">
        <v>2</v>
      </c>
      <c r="F61" s="147" t="s">
        <v>3</v>
      </c>
      <c r="G61" s="147" t="s">
        <v>4</v>
      </c>
      <c r="H61" s="147" t="s">
        <v>5</v>
      </c>
      <c r="I61" s="147" t="s">
        <v>6</v>
      </c>
      <c r="J61" s="147" t="s">
        <v>7</v>
      </c>
      <c r="K61" s="147" t="s">
        <v>8</v>
      </c>
      <c r="L61" s="147" t="s">
        <v>9</v>
      </c>
      <c r="M61" s="148" t="s">
        <v>10</v>
      </c>
    </row>
    <row r="62" spans="2:13" x14ac:dyDescent="0.25">
      <c r="B62" s="140">
        <v>207</v>
      </c>
      <c r="C62" s="147" t="s">
        <v>112</v>
      </c>
      <c r="D62" s="147">
        <v>40</v>
      </c>
      <c r="E62" s="147" t="s">
        <v>11</v>
      </c>
      <c r="F62" s="147">
        <v>1</v>
      </c>
      <c r="G62" s="147">
        <v>624</v>
      </c>
      <c r="H62" s="147">
        <v>289</v>
      </c>
      <c r="I62" s="147">
        <v>3499.1</v>
      </c>
      <c r="J62" s="147">
        <v>107725</v>
      </c>
      <c r="K62" s="147">
        <v>28.9</v>
      </c>
      <c r="L62" s="147">
        <v>103.2</v>
      </c>
      <c r="M62" s="148">
        <v>117.8</v>
      </c>
    </row>
    <row r="63" spans="2:13" x14ac:dyDescent="0.25">
      <c r="B63" s="189">
        <v>207</v>
      </c>
      <c r="C63" s="10" t="s">
        <v>112</v>
      </c>
      <c r="D63" s="10">
        <v>35</v>
      </c>
      <c r="E63" s="10" t="s">
        <v>12</v>
      </c>
      <c r="F63" s="10">
        <v>1</v>
      </c>
      <c r="G63" s="10">
        <v>617</v>
      </c>
      <c r="H63" s="10">
        <v>282</v>
      </c>
      <c r="I63" s="10">
        <v>1965.1</v>
      </c>
      <c r="J63" s="10">
        <v>84389</v>
      </c>
      <c r="K63" s="10">
        <v>40.299999999999997</v>
      </c>
      <c r="L63" s="10">
        <v>72.099999999999994</v>
      </c>
      <c r="M63" s="37">
        <v>142.30000000000001</v>
      </c>
    </row>
    <row r="64" spans="2:13" x14ac:dyDescent="0.25">
      <c r="B64" s="137">
        <v>207</v>
      </c>
      <c r="C64" s="144" t="s">
        <v>112</v>
      </c>
      <c r="D64" s="144">
        <v>30</v>
      </c>
      <c r="E64" s="144" t="s">
        <v>13</v>
      </c>
      <c r="F64" s="144">
        <v>1</v>
      </c>
      <c r="G64" s="144">
        <v>619</v>
      </c>
      <c r="H64" s="144">
        <v>290</v>
      </c>
      <c r="I64" s="144">
        <v>4071</v>
      </c>
      <c r="J64" s="144">
        <v>107955</v>
      </c>
      <c r="K64" s="144">
        <v>24.9</v>
      </c>
      <c r="L64" s="144">
        <v>166.1</v>
      </c>
      <c r="M64" s="145">
        <v>109.5</v>
      </c>
    </row>
    <row r="65" spans="2:13" x14ac:dyDescent="0.25">
      <c r="B65" s="137">
        <v>207</v>
      </c>
      <c r="C65" s="144" t="s">
        <v>112</v>
      </c>
      <c r="D65" s="144">
        <v>25</v>
      </c>
      <c r="E65" s="144" t="s">
        <v>14</v>
      </c>
      <c r="F65" s="144">
        <v>1</v>
      </c>
      <c r="G65" s="144">
        <v>616</v>
      </c>
      <c r="H65" s="144">
        <v>288</v>
      </c>
      <c r="I65" s="144">
        <v>3961.1</v>
      </c>
      <c r="J65" s="144">
        <v>96369</v>
      </c>
      <c r="K65" s="144">
        <v>22.9</v>
      </c>
      <c r="L65" s="144">
        <v>209.5</v>
      </c>
      <c r="M65" s="145">
        <v>143.9</v>
      </c>
    </row>
    <row r="66" spans="2:13" x14ac:dyDescent="0.25">
      <c r="B66" s="137">
        <v>207</v>
      </c>
      <c r="C66" s="144" t="s">
        <v>112</v>
      </c>
      <c r="D66" s="144">
        <v>20</v>
      </c>
      <c r="E66" s="144" t="s">
        <v>15</v>
      </c>
      <c r="F66" s="144">
        <v>1</v>
      </c>
      <c r="G66" s="144">
        <v>616</v>
      </c>
      <c r="H66" s="144">
        <v>289</v>
      </c>
      <c r="I66" s="144">
        <v>3820.8</v>
      </c>
      <c r="J66" s="144">
        <v>104627</v>
      </c>
      <c r="K66" s="144">
        <v>25.7</v>
      </c>
      <c r="L66" s="144">
        <v>186.3</v>
      </c>
      <c r="M66" s="145">
        <v>93.4</v>
      </c>
    </row>
    <row r="67" spans="2:13" x14ac:dyDescent="0.25">
      <c r="B67" s="137">
        <v>207</v>
      </c>
      <c r="C67" s="144" t="s">
        <v>112</v>
      </c>
      <c r="D67" s="144">
        <v>15</v>
      </c>
      <c r="E67" s="144" t="s">
        <v>16</v>
      </c>
      <c r="F67" s="144">
        <v>1</v>
      </c>
      <c r="G67" s="144">
        <v>618</v>
      </c>
      <c r="H67" s="144">
        <v>287</v>
      </c>
      <c r="I67" s="144">
        <v>3890.8</v>
      </c>
      <c r="J67" s="144">
        <v>98334</v>
      </c>
      <c r="K67" s="144">
        <v>23.7</v>
      </c>
      <c r="L67" s="144">
        <v>224.8</v>
      </c>
      <c r="M67" s="145">
        <v>98.8</v>
      </c>
    </row>
    <row r="68" spans="2:13" x14ac:dyDescent="0.25">
      <c r="B68" s="137">
        <v>207</v>
      </c>
      <c r="C68" s="144" t="s">
        <v>112</v>
      </c>
      <c r="D68" s="144">
        <v>10</v>
      </c>
      <c r="E68" s="144" t="s">
        <v>17</v>
      </c>
      <c r="F68" s="144">
        <v>1</v>
      </c>
      <c r="G68" s="144">
        <v>610</v>
      </c>
      <c r="H68" s="144">
        <v>287</v>
      </c>
      <c r="I68" s="144">
        <v>3640.7</v>
      </c>
      <c r="J68" s="144">
        <v>94644</v>
      </c>
      <c r="K68" s="144">
        <v>24.4</v>
      </c>
      <c r="L68" s="144">
        <v>317.60000000000002</v>
      </c>
      <c r="M68" s="145">
        <v>35</v>
      </c>
    </row>
    <row r="69" spans="2:13" x14ac:dyDescent="0.25">
      <c r="B69" s="137">
        <v>207</v>
      </c>
      <c r="C69" s="144" t="s">
        <v>112</v>
      </c>
      <c r="D69" s="144">
        <v>5</v>
      </c>
      <c r="E69" s="144" t="s">
        <v>18</v>
      </c>
      <c r="F69" s="144">
        <v>2</v>
      </c>
      <c r="G69" s="144">
        <v>615</v>
      </c>
      <c r="H69" s="144">
        <v>289</v>
      </c>
      <c r="I69" s="144">
        <v>3610.3</v>
      </c>
      <c r="J69" s="144">
        <v>90176</v>
      </c>
      <c r="K69" s="144">
        <v>23.5</v>
      </c>
      <c r="L69" s="144">
        <v>530.5</v>
      </c>
      <c r="M69" s="145">
        <v>29.8</v>
      </c>
    </row>
    <row r="70" spans="2:13" x14ac:dyDescent="0.25">
      <c r="B70" s="137">
        <v>207</v>
      </c>
      <c r="C70" s="144" t="s">
        <v>112</v>
      </c>
      <c r="D70" s="144">
        <v>2.5</v>
      </c>
      <c r="E70" s="144" t="s">
        <v>19</v>
      </c>
      <c r="F70" s="144">
        <v>2</v>
      </c>
      <c r="G70" s="144">
        <v>616</v>
      </c>
      <c r="H70" s="144">
        <v>288</v>
      </c>
      <c r="I70" s="144">
        <v>2847.6</v>
      </c>
      <c r="J70" s="144">
        <v>70991</v>
      </c>
      <c r="K70" s="144">
        <v>23.4</v>
      </c>
      <c r="L70" s="144">
        <v>416.3</v>
      </c>
      <c r="M70" s="145">
        <v>29.9</v>
      </c>
    </row>
    <row r="71" spans="2:13" x14ac:dyDescent="0.25">
      <c r="B71" s="137">
        <v>207</v>
      </c>
      <c r="C71" s="144" t="s">
        <v>112</v>
      </c>
      <c r="D71" s="144">
        <v>1.25</v>
      </c>
      <c r="E71" s="144" t="s">
        <v>20</v>
      </c>
      <c r="F71" s="144">
        <v>2</v>
      </c>
      <c r="G71" s="144">
        <v>617</v>
      </c>
      <c r="H71" s="144">
        <v>289</v>
      </c>
      <c r="I71" s="144">
        <v>2114.3000000000002</v>
      </c>
      <c r="J71" s="144">
        <v>53115</v>
      </c>
      <c r="K71" s="144">
        <v>23.6</v>
      </c>
      <c r="L71" s="144">
        <v>471.2</v>
      </c>
      <c r="M71" s="145">
        <v>22.9</v>
      </c>
    </row>
    <row r="72" spans="2:13" x14ac:dyDescent="0.25">
      <c r="B72" s="137">
        <v>207</v>
      </c>
      <c r="C72" s="144" t="s">
        <v>112</v>
      </c>
      <c r="D72" s="144">
        <v>0.625</v>
      </c>
      <c r="E72" s="144" t="s">
        <v>21</v>
      </c>
      <c r="F72" s="144">
        <v>2</v>
      </c>
      <c r="G72" s="144">
        <v>615</v>
      </c>
      <c r="H72" s="144">
        <v>286</v>
      </c>
      <c r="I72" s="144">
        <v>1415</v>
      </c>
      <c r="J72" s="144">
        <v>38787</v>
      </c>
      <c r="K72" s="144">
        <v>25.8</v>
      </c>
      <c r="L72" s="144">
        <v>289.2</v>
      </c>
      <c r="M72" s="145">
        <v>39.200000000000003</v>
      </c>
    </row>
    <row r="73" spans="2:13" x14ac:dyDescent="0.25">
      <c r="B73" s="138">
        <v>207</v>
      </c>
      <c r="C73" s="4" t="s">
        <v>112</v>
      </c>
      <c r="D73" s="4">
        <v>0.3125</v>
      </c>
      <c r="E73" s="4" t="s">
        <v>22</v>
      </c>
      <c r="F73" s="4">
        <v>1</v>
      </c>
      <c r="G73" s="4">
        <v>617</v>
      </c>
      <c r="H73" s="4">
        <v>288</v>
      </c>
      <c r="I73" s="4">
        <v>1171.4000000000001</v>
      </c>
      <c r="J73" s="4">
        <v>30581</v>
      </c>
      <c r="K73" s="4">
        <v>24.5</v>
      </c>
      <c r="L73" s="4">
        <v>205.9</v>
      </c>
      <c r="M73" s="6">
        <v>47.2</v>
      </c>
    </row>
    <row r="74" spans="2:13" x14ac:dyDescent="0.25">
      <c r="B74" s="140">
        <v>251</v>
      </c>
      <c r="C74" s="147" t="s">
        <v>112</v>
      </c>
      <c r="D74" s="147">
        <v>40</v>
      </c>
      <c r="E74" s="147" t="s">
        <v>23</v>
      </c>
      <c r="F74" s="147"/>
      <c r="G74" s="147"/>
      <c r="H74" s="147"/>
      <c r="I74" s="147"/>
      <c r="J74" s="147">
        <v>0</v>
      </c>
      <c r="K74" s="147"/>
      <c r="L74" s="147"/>
      <c r="M74" s="148"/>
    </row>
    <row r="75" spans="2:13" x14ac:dyDescent="0.25">
      <c r="B75" s="137">
        <v>251</v>
      </c>
      <c r="C75" s="144" t="s">
        <v>112</v>
      </c>
      <c r="D75" s="144">
        <v>35</v>
      </c>
      <c r="E75" s="144" t="s">
        <v>24</v>
      </c>
      <c r="F75" s="144"/>
      <c r="G75" s="144"/>
      <c r="H75" s="144"/>
      <c r="I75" s="144"/>
      <c r="J75" s="144">
        <v>0</v>
      </c>
      <c r="K75" s="144"/>
      <c r="L75" s="144"/>
      <c r="M75" s="145"/>
    </row>
    <row r="76" spans="2:13" x14ac:dyDescent="0.25">
      <c r="B76" s="137">
        <v>251</v>
      </c>
      <c r="C76" s="144" t="s">
        <v>112</v>
      </c>
      <c r="D76" s="144">
        <v>30</v>
      </c>
      <c r="E76" s="144" t="s">
        <v>25</v>
      </c>
      <c r="F76" s="144"/>
      <c r="G76" s="144"/>
      <c r="H76" s="144"/>
      <c r="I76" s="144"/>
      <c r="J76" s="144">
        <v>0</v>
      </c>
      <c r="K76" s="144"/>
      <c r="L76" s="144"/>
      <c r="M76" s="145"/>
    </row>
    <row r="77" spans="2:13" x14ac:dyDescent="0.25">
      <c r="B77" s="137">
        <v>251</v>
      </c>
      <c r="C77" s="144" t="s">
        <v>112</v>
      </c>
      <c r="D77" s="144">
        <v>25</v>
      </c>
      <c r="E77" s="144" t="s">
        <v>26</v>
      </c>
      <c r="F77" s="144"/>
      <c r="G77" s="144"/>
      <c r="H77" s="144"/>
      <c r="I77" s="144"/>
      <c r="J77" s="144">
        <v>0</v>
      </c>
      <c r="K77" s="144"/>
      <c r="L77" s="144"/>
      <c r="M77" s="145"/>
    </row>
    <row r="78" spans="2:13" x14ac:dyDescent="0.25">
      <c r="B78" s="137">
        <v>251</v>
      </c>
      <c r="C78" s="144" t="s">
        <v>112</v>
      </c>
      <c r="D78" s="144">
        <v>20</v>
      </c>
      <c r="E78" s="144" t="s">
        <v>27</v>
      </c>
      <c r="F78" s="144"/>
      <c r="G78" s="144"/>
      <c r="H78" s="144"/>
      <c r="I78" s="144"/>
      <c r="J78" s="144">
        <v>0</v>
      </c>
      <c r="K78" s="144"/>
      <c r="L78" s="144"/>
      <c r="M78" s="145"/>
    </row>
    <row r="79" spans="2:13" x14ac:dyDescent="0.25">
      <c r="B79" s="137">
        <v>251</v>
      </c>
      <c r="C79" s="144" t="s">
        <v>112</v>
      </c>
      <c r="D79" s="144">
        <v>15</v>
      </c>
      <c r="E79" s="144" t="s">
        <v>28</v>
      </c>
      <c r="F79" s="144"/>
      <c r="G79" s="144"/>
      <c r="H79" s="144"/>
      <c r="I79" s="144"/>
      <c r="J79" s="144">
        <v>0</v>
      </c>
      <c r="K79" s="144"/>
      <c r="L79" s="144"/>
      <c r="M79" s="145"/>
    </row>
    <row r="80" spans="2:13" x14ac:dyDescent="0.25">
      <c r="B80" s="137">
        <v>251</v>
      </c>
      <c r="C80" s="144" t="s">
        <v>112</v>
      </c>
      <c r="D80" s="144">
        <v>10</v>
      </c>
      <c r="E80" s="144" t="s">
        <v>29</v>
      </c>
      <c r="F80" s="144"/>
      <c r="G80" s="144"/>
      <c r="H80" s="144"/>
      <c r="I80" s="144"/>
      <c r="J80" s="144">
        <v>0</v>
      </c>
      <c r="K80" s="144"/>
      <c r="L80" s="144"/>
      <c r="M80" s="145"/>
    </row>
    <row r="81" spans="2:13" x14ac:dyDescent="0.25">
      <c r="B81" s="137">
        <v>251</v>
      </c>
      <c r="C81" s="144" t="s">
        <v>112</v>
      </c>
      <c r="D81" s="144">
        <v>5</v>
      </c>
      <c r="E81" s="144" t="s">
        <v>30</v>
      </c>
      <c r="F81" s="144"/>
      <c r="G81" s="144"/>
      <c r="H81" s="144"/>
      <c r="I81" s="144"/>
      <c r="J81" s="144">
        <v>0</v>
      </c>
      <c r="K81" s="144"/>
      <c r="L81" s="144"/>
      <c r="M81" s="145"/>
    </row>
    <row r="82" spans="2:13" x14ac:dyDescent="0.25">
      <c r="B82" s="137">
        <v>251</v>
      </c>
      <c r="C82" s="144" t="s">
        <v>112</v>
      </c>
      <c r="D82" s="144">
        <v>2.5</v>
      </c>
      <c r="E82" s="144" t="s">
        <v>31</v>
      </c>
      <c r="F82" s="144"/>
      <c r="G82" s="144"/>
      <c r="H82" s="144"/>
      <c r="I82" s="144"/>
      <c r="J82" s="144">
        <v>0</v>
      </c>
      <c r="K82" s="144"/>
      <c r="L82" s="144"/>
      <c r="M82" s="145"/>
    </row>
    <row r="83" spans="2:13" x14ac:dyDescent="0.25">
      <c r="B83" s="137">
        <v>251</v>
      </c>
      <c r="C83" s="144" t="s">
        <v>112</v>
      </c>
      <c r="D83" s="144">
        <v>1.25</v>
      </c>
      <c r="E83" s="144" t="s">
        <v>32</v>
      </c>
      <c r="F83" s="144"/>
      <c r="G83" s="144"/>
      <c r="H83" s="144"/>
      <c r="I83" s="144"/>
      <c r="J83" s="144">
        <v>0</v>
      </c>
      <c r="K83" s="144"/>
      <c r="L83" s="144"/>
      <c r="M83" s="145"/>
    </row>
    <row r="84" spans="2:13" x14ac:dyDescent="0.25">
      <c r="B84" s="137">
        <v>251</v>
      </c>
      <c r="C84" s="144" t="s">
        <v>112</v>
      </c>
      <c r="D84" s="144">
        <v>0.625</v>
      </c>
      <c r="E84" s="144" t="s">
        <v>33</v>
      </c>
      <c r="F84" s="144"/>
      <c r="G84" s="144"/>
      <c r="H84" s="144"/>
      <c r="I84" s="144"/>
      <c r="J84" s="144">
        <v>0</v>
      </c>
      <c r="K84" s="144"/>
      <c r="L84" s="144"/>
      <c r="M84" s="145"/>
    </row>
    <row r="85" spans="2:13" x14ac:dyDescent="0.25">
      <c r="B85" s="138">
        <v>251</v>
      </c>
      <c r="C85" s="4" t="s">
        <v>112</v>
      </c>
      <c r="D85" s="4">
        <v>0.3125</v>
      </c>
      <c r="E85" s="4" t="s">
        <v>34</v>
      </c>
      <c r="F85" s="4"/>
      <c r="G85" s="4"/>
      <c r="H85" s="4"/>
      <c r="I85" s="4"/>
      <c r="J85" s="4">
        <v>0</v>
      </c>
      <c r="K85" s="4"/>
      <c r="L85" s="4"/>
      <c r="M85" s="6"/>
    </row>
    <row r="94" spans="2:13" x14ac:dyDescent="0.25">
      <c r="B94" s="142" t="s">
        <v>101</v>
      </c>
      <c r="C94" s="147" t="s">
        <v>113</v>
      </c>
      <c r="D94" s="147" t="s">
        <v>95</v>
      </c>
      <c r="E94" s="173" t="s">
        <v>96</v>
      </c>
    </row>
    <row r="95" spans="2:13" x14ac:dyDescent="0.25">
      <c r="B95" s="40">
        <v>540</v>
      </c>
      <c r="C95" s="14">
        <v>559606.33333333337</v>
      </c>
      <c r="D95" s="147"/>
      <c r="E95" s="173"/>
    </row>
    <row r="96" spans="2:13" x14ac:dyDescent="0.25">
      <c r="B96" s="41">
        <v>180</v>
      </c>
      <c r="C96" s="15">
        <v>399879</v>
      </c>
      <c r="D96" s="144"/>
      <c r="E96" s="26"/>
    </row>
    <row r="97" spans="2:5" x14ac:dyDescent="0.25">
      <c r="B97" s="41">
        <v>60</v>
      </c>
      <c r="C97" s="15">
        <v>352188.33333333331</v>
      </c>
      <c r="D97" s="144"/>
      <c r="E97" s="26"/>
    </row>
    <row r="98" spans="2:5" x14ac:dyDescent="0.25">
      <c r="B98" s="41">
        <v>20</v>
      </c>
      <c r="C98" s="15">
        <v>313194.66666666669</v>
      </c>
      <c r="D98" s="144"/>
      <c r="E98" s="26"/>
    </row>
    <row r="99" spans="2:5" x14ac:dyDescent="0.25">
      <c r="B99" s="187">
        <v>6.666666666666667</v>
      </c>
      <c r="C99" s="15">
        <v>277367.66666666669</v>
      </c>
      <c r="D99" s="144"/>
      <c r="E99" s="26"/>
    </row>
    <row r="100" spans="2:5" x14ac:dyDescent="0.25">
      <c r="B100" s="187">
        <v>2.2222222222222223</v>
      </c>
      <c r="C100" s="15">
        <v>250538.33333333334</v>
      </c>
      <c r="D100" s="144"/>
      <c r="E100" s="26"/>
    </row>
    <row r="101" spans="2:5" x14ac:dyDescent="0.25">
      <c r="B101" s="187">
        <v>0.74074074074074081</v>
      </c>
      <c r="C101" s="15">
        <v>178540</v>
      </c>
      <c r="D101" s="144"/>
      <c r="E101" s="26"/>
    </row>
    <row r="102" spans="2:5" x14ac:dyDescent="0.25">
      <c r="B102" s="187">
        <v>0.24691358024691359</v>
      </c>
      <c r="C102" s="15">
        <v>118742.66666666667</v>
      </c>
      <c r="D102" s="144"/>
      <c r="E102" s="26"/>
    </row>
    <row r="103" spans="2:5" x14ac:dyDescent="0.25">
      <c r="B103" s="188">
        <v>8.2304526748971193E-2</v>
      </c>
      <c r="C103" s="16">
        <v>68836</v>
      </c>
      <c r="D103" s="4"/>
      <c r="E103" s="27"/>
    </row>
    <row r="104" spans="2:5" x14ac:dyDescent="0.25">
      <c r="B104" s="35">
        <v>40</v>
      </c>
      <c r="C104" s="144"/>
      <c r="D104" s="144">
        <v>107725</v>
      </c>
      <c r="E104" s="26"/>
    </row>
    <row r="105" spans="2:5" x14ac:dyDescent="0.25">
      <c r="B105" s="35">
        <v>30</v>
      </c>
      <c r="C105" s="144"/>
      <c r="D105" s="144">
        <v>107955</v>
      </c>
      <c r="E105" s="26"/>
    </row>
    <row r="106" spans="2:5" x14ac:dyDescent="0.25">
      <c r="B106" s="35">
        <v>25</v>
      </c>
      <c r="C106" s="144"/>
      <c r="D106" s="144">
        <v>96369</v>
      </c>
      <c r="E106" s="26"/>
    </row>
    <row r="107" spans="2:5" x14ac:dyDescent="0.25">
      <c r="B107" s="35">
        <v>20</v>
      </c>
      <c r="C107" s="144"/>
      <c r="D107" s="144">
        <v>104627</v>
      </c>
      <c r="E107" s="26"/>
    </row>
    <row r="108" spans="2:5" x14ac:dyDescent="0.25">
      <c r="B108" s="35">
        <v>15</v>
      </c>
      <c r="C108" s="144"/>
      <c r="D108" s="144">
        <v>98334</v>
      </c>
      <c r="E108" s="26"/>
    </row>
    <row r="109" spans="2:5" x14ac:dyDescent="0.25">
      <c r="B109" s="35">
        <v>10</v>
      </c>
      <c r="C109" s="144"/>
      <c r="D109" s="144">
        <v>94644</v>
      </c>
      <c r="E109" s="26"/>
    </row>
    <row r="110" spans="2:5" x14ac:dyDescent="0.25">
      <c r="B110" s="35">
        <v>5</v>
      </c>
      <c r="C110" s="144"/>
      <c r="D110" s="144">
        <v>90176</v>
      </c>
      <c r="E110" s="26"/>
    </row>
    <row r="111" spans="2:5" x14ac:dyDescent="0.25">
      <c r="B111" s="35">
        <v>2.5</v>
      </c>
      <c r="C111" s="144"/>
      <c r="D111" s="144">
        <v>70991</v>
      </c>
      <c r="E111" s="26"/>
    </row>
    <row r="112" spans="2:5" x14ac:dyDescent="0.25">
      <c r="B112" s="35">
        <v>1.25</v>
      </c>
      <c r="C112" s="144"/>
      <c r="D112" s="144">
        <v>53115</v>
      </c>
      <c r="E112" s="26"/>
    </row>
    <row r="113" spans="2:5" x14ac:dyDescent="0.25">
      <c r="B113" s="35">
        <v>0.625</v>
      </c>
      <c r="C113" s="144"/>
      <c r="D113" s="144">
        <v>38787</v>
      </c>
      <c r="E113" s="26"/>
    </row>
    <row r="114" spans="2:5" x14ac:dyDescent="0.25">
      <c r="B114" s="35">
        <v>0.3125</v>
      </c>
      <c r="C114" s="144"/>
      <c r="D114" s="144">
        <v>30581</v>
      </c>
      <c r="E114" s="26"/>
    </row>
    <row r="115" spans="2:5" x14ac:dyDescent="0.25">
      <c r="B115" s="142">
        <v>40</v>
      </c>
      <c r="C115" s="147"/>
      <c r="D115" s="22"/>
      <c r="E115" s="148">
        <v>0</v>
      </c>
    </row>
    <row r="116" spans="2:5" x14ac:dyDescent="0.25">
      <c r="B116" s="35">
        <v>30</v>
      </c>
      <c r="C116" s="144"/>
      <c r="D116" s="20"/>
      <c r="E116" s="145">
        <v>0</v>
      </c>
    </row>
    <row r="117" spans="2:5" x14ac:dyDescent="0.25">
      <c r="B117" s="35">
        <v>25</v>
      </c>
      <c r="C117" s="144"/>
      <c r="D117" s="20"/>
      <c r="E117" s="145">
        <v>0</v>
      </c>
    </row>
    <row r="118" spans="2:5" x14ac:dyDescent="0.25">
      <c r="B118" s="35">
        <v>20</v>
      </c>
      <c r="C118" s="144"/>
      <c r="D118" s="20"/>
      <c r="E118" s="145">
        <v>0</v>
      </c>
    </row>
    <row r="119" spans="2:5" x14ac:dyDescent="0.25">
      <c r="B119" s="35">
        <v>15</v>
      </c>
      <c r="C119" s="144"/>
      <c r="D119" s="20"/>
      <c r="E119" s="145">
        <v>0</v>
      </c>
    </row>
    <row r="120" spans="2:5" x14ac:dyDescent="0.25">
      <c r="B120" s="35">
        <v>10</v>
      </c>
      <c r="C120" s="144"/>
      <c r="D120" s="20"/>
      <c r="E120" s="145">
        <v>0</v>
      </c>
    </row>
    <row r="121" spans="2:5" x14ac:dyDescent="0.25">
      <c r="B121" s="35">
        <v>5</v>
      </c>
      <c r="C121" s="144"/>
      <c r="D121" s="20"/>
      <c r="E121" s="145">
        <v>0</v>
      </c>
    </row>
    <row r="122" spans="2:5" x14ac:dyDescent="0.25">
      <c r="B122" s="35">
        <v>2.5</v>
      </c>
      <c r="C122" s="144"/>
      <c r="D122" s="20"/>
      <c r="E122" s="145">
        <v>0</v>
      </c>
    </row>
    <row r="123" spans="2:5" x14ac:dyDescent="0.25">
      <c r="B123" s="35">
        <v>1.25</v>
      </c>
      <c r="C123" s="144"/>
      <c r="D123" s="20"/>
      <c r="E123" s="145">
        <v>0</v>
      </c>
    </row>
    <row r="124" spans="2:5" x14ac:dyDescent="0.25">
      <c r="B124" s="35">
        <v>0.625</v>
      </c>
      <c r="C124" s="144"/>
      <c r="D124" s="20"/>
      <c r="E124" s="145">
        <v>0</v>
      </c>
    </row>
    <row r="125" spans="2:5" x14ac:dyDescent="0.25">
      <c r="B125" s="34">
        <v>0.3125</v>
      </c>
      <c r="C125" s="4"/>
      <c r="D125" s="21"/>
      <c r="E125" s="6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3"/>
  <sheetViews>
    <sheetView zoomScale="96" zoomScaleNormal="96" workbookViewId="0">
      <selection activeCell="F49" sqref="F49"/>
    </sheetView>
  </sheetViews>
  <sheetFormatPr defaultRowHeight="15" x14ac:dyDescent="0.25"/>
  <cols>
    <col min="2" max="2" width="14.5703125" bestFit="1" customWidth="1"/>
    <col min="4" max="4" width="18.5703125" customWidth="1"/>
    <col min="5" max="5" width="14.85546875" bestFit="1" customWidth="1"/>
    <col min="11" max="11" width="12.140625" bestFit="1" customWidth="1"/>
    <col min="12" max="12" width="14.85546875" bestFit="1" customWidth="1"/>
    <col min="13" max="13" width="14.5703125" bestFit="1" customWidth="1"/>
    <col min="14" max="14" width="11.140625" customWidth="1"/>
    <col min="15" max="15" width="9.5703125" bestFit="1" customWidth="1"/>
  </cols>
  <sheetData>
    <row r="1" spans="2:14" x14ac:dyDescent="0.25">
      <c r="B1" s="194" t="s">
        <v>114</v>
      </c>
    </row>
    <row r="2" spans="2:14" x14ac:dyDescent="0.25">
      <c r="B2" s="154" t="s">
        <v>0</v>
      </c>
      <c r="C2" s="7" t="s">
        <v>100</v>
      </c>
      <c r="D2" s="7" t="s">
        <v>1</v>
      </c>
      <c r="E2" s="7" t="s">
        <v>101</v>
      </c>
      <c r="F2" s="152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153" t="s">
        <v>10</v>
      </c>
    </row>
    <row r="3" spans="2:14" x14ac:dyDescent="0.25">
      <c r="B3" s="140">
        <v>207</v>
      </c>
      <c r="C3" s="147">
        <v>100</v>
      </c>
      <c r="D3" s="147" t="s">
        <v>106</v>
      </c>
      <c r="E3" s="167">
        <f t="shared" ref="E3:E26" si="0">0.283/C3*1000</f>
        <v>2.8299999999999996</v>
      </c>
      <c r="F3" s="146" t="s">
        <v>11</v>
      </c>
      <c r="G3" s="147">
        <v>3</v>
      </c>
      <c r="H3" s="147">
        <v>620</v>
      </c>
      <c r="I3" s="147">
        <v>294</v>
      </c>
      <c r="J3" s="147">
        <v>6397.6</v>
      </c>
      <c r="K3" s="147">
        <v>97437</v>
      </c>
      <c r="L3" s="147">
        <v>14.3</v>
      </c>
      <c r="M3" s="147">
        <v>237.7</v>
      </c>
      <c r="N3" s="148">
        <v>257.10000000000002</v>
      </c>
    </row>
    <row r="4" spans="2:14" x14ac:dyDescent="0.25">
      <c r="B4" s="137"/>
      <c r="C4" s="144">
        <v>200</v>
      </c>
      <c r="D4" s="144" t="s">
        <v>106</v>
      </c>
      <c r="E4" s="130">
        <f t="shared" si="0"/>
        <v>1.4149999999999998</v>
      </c>
      <c r="F4" s="149" t="s">
        <v>12</v>
      </c>
      <c r="G4" s="144">
        <v>4</v>
      </c>
      <c r="H4" s="144">
        <v>619</v>
      </c>
      <c r="I4" s="144">
        <v>292</v>
      </c>
      <c r="J4" s="144">
        <v>5544.4</v>
      </c>
      <c r="K4" s="144">
        <v>80278</v>
      </c>
      <c r="L4" s="144">
        <v>13.6</v>
      </c>
      <c r="M4" s="144">
        <v>326.7</v>
      </c>
      <c r="N4" s="145">
        <v>104.3</v>
      </c>
    </row>
    <row r="5" spans="2:14" x14ac:dyDescent="0.25">
      <c r="B5" s="137"/>
      <c r="C5" s="151">
        <v>300</v>
      </c>
      <c r="D5" s="144" t="s">
        <v>106</v>
      </c>
      <c r="E5" s="130">
        <f t="shared" si="0"/>
        <v>0.94333333333333325</v>
      </c>
      <c r="F5" s="149" t="s">
        <v>13</v>
      </c>
      <c r="G5" s="144">
        <v>4</v>
      </c>
      <c r="H5" s="144">
        <v>617</v>
      </c>
      <c r="I5" s="144">
        <v>296</v>
      </c>
      <c r="J5" s="144">
        <v>6145.4</v>
      </c>
      <c r="K5" s="144">
        <v>81314</v>
      </c>
      <c r="L5" s="144">
        <v>12.4</v>
      </c>
      <c r="M5" s="144">
        <v>430.7</v>
      </c>
      <c r="N5" s="145">
        <v>72.8</v>
      </c>
    </row>
    <row r="6" spans="2:14" x14ac:dyDescent="0.25">
      <c r="B6" s="137"/>
      <c r="C6" s="151">
        <v>400</v>
      </c>
      <c r="D6" s="144" t="s">
        <v>106</v>
      </c>
      <c r="E6" s="130">
        <f t="shared" si="0"/>
        <v>0.70749999999999991</v>
      </c>
      <c r="F6" s="149" t="s">
        <v>14</v>
      </c>
      <c r="G6" s="144">
        <v>4</v>
      </c>
      <c r="H6" s="144">
        <v>620</v>
      </c>
      <c r="I6" s="144">
        <v>295</v>
      </c>
      <c r="J6" s="144">
        <v>5759.2</v>
      </c>
      <c r="K6" s="144">
        <v>73798</v>
      </c>
      <c r="L6" s="144">
        <v>12</v>
      </c>
      <c r="M6" s="144">
        <v>497</v>
      </c>
      <c r="N6" s="145">
        <v>55.8</v>
      </c>
    </row>
    <row r="7" spans="2:14" x14ac:dyDescent="0.25">
      <c r="B7" s="137"/>
      <c r="C7" s="151">
        <v>600</v>
      </c>
      <c r="D7" s="144" t="s">
        <v>106</v>
      </c>
      <c r="E7" s="130">
        <f t="shared" si="0"/>
        <v>0.47166666666666662</v>
      </c>
      <c r="F7" s="149" t="s">
        <v>15</v>
      </c>
      <c r="G7" s="144">
        <v>6</v>
      </c>
      <c r="H7" s="144">
        <v>620</v>
      </c>
      <c r="I7" s="144">
        <v>294</v>
      </c>
      <c r="J7" s="144">
        <v>5034</v>
      </c>
      <c r="K7" s="144">
        <v>74668</v>
      </c>
      <c r="L7" s="144">
        <v>13.9</v>
      </c>
      <c r="M7" s="144">
        <v>567.70000000000005</v>
      </c>
      <c r="N7" s="145">
        <v>56.3</v>
      </c>
    </row>
    <row r="8" spans="2:14" x14ac:dyDescent="0.25">
      <c r="B8" s="137"/>
      <c r="C8" s="151">
        <v>800</v>
      </c>
      <c r="D8" s="144" t="s">
        <v>106</v>
      </c>
      <c r="E8" s="130">
        <f t="shared" si="0"/>
        <v>0.35374999999999995</v>
      </c>
      <c r="F8" s="149" t="s">
        <v>16</v>
      </c>
      <c r="G8" s="144">
        <v>6</v>
      </c>
      <c r="H8" s="144">
        <v>622</v>
      </c>
      <c r="I8" s="144">
        <v>295</v>
      </c>
      <c r="J8" s="144">
        <v>5754</v>
      </c>
      <c r="K8" s="144">
        <v>82696</v>
      </c>
      <c r="L8" s="144">
        <v>13.5</v>
      </c>
      <c r="M8" s="144">
        <v>632.6</v>
      </c>
      <c r="N8" s="145">
        <v>54.9</v>
      </c>
    </row>
    <row r="9" spans="2:14" x14ac:dyDescent="0.25">
      <c r="B9" s="137"/>
      <c r="C9" s="151">
        <v>1000</v>
      </c>
      <c r="D9" s="144" t="s">
        <v>106</v>
      </c>
      <c r="E9" s="130">
        <f t="shared" si="0"/>
        <v>0.28299999999999997</v>
      </c>
      <c r="F9" s="149" t="s">
        <v>17</v>
      </c>
      <c r="G9" s="144">
        <v>5</v>
      </c>
      <c r="H9" s="144">
        <v>621</v>
      </c>
      <c r="I9" s="144">
        <v>294</v>
      </c>
      <c r="J9" s="144">
        <v>4962.2</v>
      </c>
      <c r="K9" s="144">
        <v>70740</v>
      </c>
      <c r="L9" s="144">
        <v>13.4</v>
      </c>
      <c r="M9" s="144">
        <v>723</v>
      </c>
      <c r="N9" s="145">
        <v>59.7</v>
      </c>
    </row>
    <row r="10" spans="2:14" x14ac:dyDescent="0.25">
      <c r="B10" s="137"/>
      <c r="C10" s="151">
        <v>2000</v>
      </c>
      <c r="D10" s="144" t="s">
        <v>106</v>
      </c>
      <c r="E10" s="130">
        <f t="shared" si="0"/>
        <v>0.14149999999999999</v>
      </c>
      <c r="F10" s="149" t="s">
        <v>18</v>
      </c>
      <c r="G10" s="144">
        <v>6</v>
      </c>
      <c r="H10" s="144">
        <v>622</v>
      </c>
      <c r="I10" s="144">
        <v>293</v>
      </c>
      <c r="J10" s="144">
        <v>5233.2</v>
      </c>
      <c r="K10" s="144">
        <v>71093</v>
      </c>
      <c r="L10" s="144">
        <v>12.8</v>
      </c>
      <c r="M10" s="144">
        <v>1131.8</v>
      </c>
      <c r="N10" s="145">
        <v>46.5</v>
      </c>
    </row>
    <row r="11" spans="2:14" x14ac:dyDescent="0.25">
      <c r="B11" s="137"/>
      <c r="C11" s="151">
        <v>3000</v>
      </c>
      <c r="D11" s="144" t="s">
        <v>106</v>
      </c>
      <c r="E11" s="130">
        <f t="shared" si="0"/>
        <v>9.4333333333333325E-2</v>
      </c>
      <c r="F11" s="149" t="s">
        <v>19</v>
      </c>
      <c r="G11" s="144">
        <v>6</v>
      </c>
      <c r="H11" s="144">
        <v>622</v>
      </c>
      <c r="I11" s="144">
        <v>294</v>
      </c>
      <c r="J11" s="144">
        <v>5097.5</v>
      </c>
      <c r="K11" s="144">
        <v>72868</v>
      </c>
      <c r="L11" s="144">
        <v>13.4</v>
      </c>
      <c r="M11" s="144">
        <v>667.4</v>
      </c>
      <c r="N11" s="145">
        <v>47.4</v>
      </c>
    </row>
    <row r="12" spans="2:14" x14ac:dyDescent="0.25">
      <c r="B12" s="137"/>
      <c r="C12" s="151">
        <v>6000</v>
      </c>
      <c r="D12" s="144" t="s">
        <v>106</v>
      </c>
      <c r="E12" s="130">
        <f t="shared" si="0"/>
        <v>4.7166666666666662E-2</v>
      </c>
      <c r="F12" s="149" t="s">
        <v>20</v>
      </c>
      <c r="G12" s="144">
        <v>6</v>
      </c>
      <c r="H12" s="144">
        <v>622</v>
      </c>
      <c r="I12" s="144">
        <v>294</v>
      </c>
      <c r="J12" s="144">
        <v>4910.3</v>
      </c>
      <c r="K12" s="144">
        <v>66788</v>
      </c>
      <c r="L12" s="144">
        <v>12.8</v>
      </c>
      <c r="M12" s="144">
        <v>1134.3</v>
      </c>
      <c r="N12" s="145">
        <v>41.8</v>
      </c>
    </row>
    <row r="13" spans="2:14" x14ac:dyDescent="0.25">
      <c r="B13" s="137"/>
      <c r="C13" s="144">
        <v>8000</v>
      </c>
      <c r="D13" s="144" t="s">
        <v>106</v>
      </c>
      <c r="E13" s="130">
        <f t="shared" si="0"/>
        <v>3.5374999999999997E-2</v>
      </c>
      <c r="F13" s="149" t="s">
        <v>21</v>
      </c>
      <c r="G13" s="144">
        <v>6</v>
      </c>
      <c r="H13" s="144">
        <v>622</v>
      </c>
      <c r="I13" s="144">
        <v>293</v>
      </c>
      <c r="J13" s="144">
        <v>4388.6000000000004</v>
      </c>
      <c r="K13" s="144">
        <v>61500</v>
      </c>
      <c r="L13" s="144">
        <v>13.2</v>
      </c>
      <c r="M13" s="144">
        <v>873.7</v>
      </c>
      <c r="N13" s="145">
        <v>51.4</v>
      </c>
    </row>
    <row r="14" spans="2:14" x14ac:dyDescent="0.25">
      <c r="B14" s="138"/>
      <c r="C14" s="4">
        <v>10000</v>
      </c>
      <c r="D14" s="4" t="s">
        <v>106</v>
      </c>
      <c r="E14" s="131">
        <f t="shared" si="0"/>
        <v>2.8299999999999995E-2</v>
      </c>
      <c r="F14" s="28" t="s">
        <v>22</v>
      </c>
      <c r="G14" s="4">
        <v>6</v>
      </c>
      <c r="H14" s="4">
        <v>624</v>
      </c>
      <c r="I14" s="4">
        <v>295</v>
      </c>
      <c r="J14" s="4">
        <v>4830.6000000000004</v>
      </c>
      <c r="K14" s="4">
        <v>67183</v>
      </c>
      <c r="L14" s="4">
        <v>13.1</v>
      </c>
      <c r="M14" s="4">
        <v>911.8</v>
      </c>
      <c r="N14" s="6">
        <v>48.6</v>
      </c>
    </row>
    <row r="15" spans="2:14" x14ac:dyDescent="0.25">
      <c r="B15" s="140">
        <v>251</v>
      </c>
      <c r="C15" s="147">
        <v>100</v>
      </c>
      <c r="D15" s="147" t="s">
        <v>106</v>
      </c>
      <c r="E15" s="167">
        <f t="shared" si="0"/>
        <v>2.8299999999999996</v>
      </c>
      <c r="F15" s="146" t="s">
        <v>23</v>
      </c>
      <c r="G15" s="147"/>
      <c r="H15" s="147"/>
      <c r="I15" s="22"/>
      <c r="J15" s="147"/>
      <c r="K15" s="147">
        <v>0</v>
      </c>
      <c r="L15" s="147"/>
      <c r="M15" s="147"/>
      <c r="N15" s="148"/>
    </row>
    <row r="16" spans="2:14" x14ac:dyDescent="0.25">
      <c r="B16" s="137"/>
      <c r="C16" s="144">
        <v>200</v>
      </c>
      <c r="D16" s="144" t="s">
        <v>106</v>
      </c>
      <c r="E16" s="130">
        <f t="shared" si="0"/>
        <v>1.4149999999999998</v>
      </c>
      <c r="F16" s="149" t="s">
        <v>24</v>
      </c>
      <c r="G16" s="144"/>
      <c r="H16" s="144"/>
      <c r="I16" s="20"/>
      <c r="J16" s="144"/>
      <c r="K16" s="144">
        <v>0</v>
      </c>
      <c r="L16" s="144"/>
      <c r="M16" s="144"/>
      <c r="N16" s="145"/>
    </row>
    <row r="17" spans="2:18" x14ac:dyDescent="0.25">
      <c r="B17" s="137"/>
      <c r="C17" s="151">
        <v>300</v>
      </c>
      <c r="D17" s="144" t="s">
        <v>106</v>
      </c>
      <c r="E17" s="130">
        <f t="shared" si="0"/>
        <v>0.94333333333333325</v>
      </c>
      <c r="F17" s="149" t="s">
        <v>25</v>
      </c>
      <c r="G17" s="144"/>
      <c r="H17" s="144"/>
      <c r="I17" s="20"/>
      <c r="J17" s="144"/>
      <c r="K17" s="144">
        <v>0</v>
      </c>
      <c r="L17" s="144"/>
      <c r="M17" s="144"/>
      <c r="N17" s="145"/>
    </row>
    <row r="18" spans="2:18" x14ac:dyDescent="0.25">
      <c r="B18" s="137"/>
      <c r="C18" s="151">
        <v>400</v>
      </c>
      <c r="D18" s="144" t="s">
        <v>106</v>
      </c>
      <c r="E18" s="130">
        <f t="shared" si="0"/>
        <v>0.70749999999999991</v>
      </c>
      <c r="F18" s="149" t="s">
        <v>26</v>
      </c>
      <c r="G18" s="144"/>
      <c r="H18" s="144"/>
      <c r="I18" s="20"/>
      <c r="J18" s="144"/>
      <c r="K18" s="144">
        <v>0</v>
      </c>
      <c r="L18" s="144"/>
      <c r="M18" s="144"/>
      <c r="N18" s="145"/>
    </row>
    <row r="19" spans="2:18" x14ac:dyDescent="0.25">
      <c r="B19" s="137"/>
      <c r="C19" s="151">
        <v>600</v>
      </c>
      <c r="D19" s="144" t="s">
        <v>106</v>
      </c>
      <c r="E19" s="130">
        <f t="shared" si="0"/>
        <v>0.47166666666666662</v>
      </c>
      <c r="F19" s="149" t="s">
        <v>27</v>
      </c>
      <c r="G19" s="144"/>
      <c r="H19" s="144"/>
      <c r="I19" s="20"/>
      <c r="J19" s="144"/>
      <c r="K19" s="144">
        <v>0</v>
      </c>
      <c r="L19" s="144"/>
      <c r="M19" s="144"/>
      <c r="N19" s="145"/>
    </row>
    <row r="20" spans="2:18" x14ac:dyDescent="0.25">
      <c r="B20" s="137"/>
      <c r="C20" s="151">
        <v>800</v>
      </c>
      <c r="D20" s="144" t="s">
        <v>106</v>
      </c>
      <c r="E20" s="130">
        <f t="shared" si="0"/>
        <v>0.35374999999999995</v>
      </c>
      <c r="F20" s="149" t="s">
        <v>28</v>
      </c>
      <c r="G20" s="144"/>
      <c r="H20" s="144"/>
      <c r="I20" s="20"/>
      <c r="J20" s="144"/>
      <c r="K20" s="144">
        <v>0</v>
      </c>
      <c r="L20" s="144"/>
      <c r="M20" s="144"/>
      <c r="N20" s="145"/>
    </row>
    <row r="21" spans="2:18" x14ac:dyDescent="0.25">
      <c r="B21" s="137"/>
      <c r="C21" s="151">
        <v>1000</v>
      </c>
      <c r="D21" s="144" t="s">
        <v>106</v>
      </c>
      <c r="E21" s="130">
        <f t="shared" si="0"/>
        <v>0.28299999999999997</v>
      </c>
      <c r="F21" s="149" t="s">
        <v>29</v>
      </c>
      <c r="G21" s="144"/>
      <c r="H21" s="144"/>
      <c r="I21" s="20"/>
      <c r="J21" s="144"/>
      <c r="K21" s="144">
        <v>0</v>
      </c>
      <c r="L21" s="144"/>
      <c r="M21" s="144"/>
      <c r="N21" s="145"/>
    </row>
    <row r="22" spans="2:18" x14ac:dyDescent="0.25">
      <c r="B22" s="137"/>
      <c r="C22" s="151">
        <v>2000</v>
      </c>
      <c r="D22" s="144" t="s">
        <v>106</v>
      </c>
      <c r="E22" s="130">
        <f t="shared" si="0"/>
        <v>0.14149999999999999</v>
      </c>
      <c r="F22" s="149" t="s">
        <v>30</v>
      </c>
      <c r="G22" s="144"/>
      <c r="H22" s="144"/>
      <c r="I22" s="20"/>
      <c r="J22" s="144"/>
      <c r="K22" s="144">
        <v>0</v>
      </c>
      <c r="L22" s="144"/>
      <c r="M22" s="144"/>
      <c r="N22" s="145"/>
    </row>
    <row r="23" spans="2:18" x14ac:dyDescent="0.25">
      <c r="B23" s="137"/>
      <c r="C23" s="151">
        <v>3000</v>
      </c>
      <c r="D23" s="144" t="s">
        <v>106</v>
      </c>
      <c r="E23" s="130">
        <f t="shared" si="0"/>
        <v>9.4333333333333325E-2</v>
      </c>
      <c r="F23" s="149" t="s">
        <v>31</v>
      </c>
      <c r="G23" s="144"/>
      <c r="H23" s="144"/>
      <c r="I23" s="20"/>
      <c r="J23" s="144"/>
      <c r="K23" s="144">
        <v>0</v>
      </c>
      <c r="L23" s="144"/>
      <c r="M23" s="144"/>
      <c r="N23" s="145"/>
    </row>
    <row r="24" spans="2:18" x14ac:dyDescent="0.25">
      <c r="B24" s="137"/>
      <c r="C24" s="151">
        <v>6000</v>
      </c>
      <c r="D24" s="144" t="s">
        <v>106</v>
      </c>
      <c r="E24" s="130">
        <f t="shared" si="0"/>
        <v>4.7166666666666662E-2</v>
      </c>
      <c r="F24" s="149" t="s">
        <v>32</v>
      </c>
      <c r="G24" s="144"/>
      <c r="H24" s="144"/>
      <c r="I24" s="20"/>
      <c r="J24" s="144"/>
      <c r="K24" s="144">
        <v>0</v>
      </c>
      <c r="L24" s="144"/>
      <c r="M24" s="144"/>
      <c r="N24" s="145"/>
    </row>
    <row r="25" spans="2:18" x14ac:dyDescent="0.25">
      <c r="B25" s="137"/>
      <c r="C25" s="144">
        <v>8000</v>
      </c>
      <c r="D25" s="144" t="s">
        <v>106</v>
      </c>
      <c r="E25" s="130">
        <f t="shared" si="0"/>
        <v>3.5374999999999997E-2</v>
      </c>
      <c r="F25" s="149" t="s">
        <v>33</v>
      </c>
      <c r="G25" s="144"/>
      <c r="H25" s="144"/>
      <c r="I25" s="20"/>
      <c r="J25" s="144"/>
      <c r="K25" s="144">
        <v>0</v>
      </c>
      <c r="L25" s="144"/>
      <c r="M25" s="144"/>
      <c r="N25" s="145"/>
    </row>
    <row r="26" spans="2:18" x14ac:dyDescent="0.25">
      <c r="B26" s="138"/>
      <c r="C26" s="4">
        <v>10000</v>
      </c>
      <c r="D26" s="4" t="s">
        <v>106</v>
      </c>
      <c r="E26" s="131">
        <f t="shared" si="0"/>
        <v>2.8299999999999995E-2</v>
      </c>
      <c r="F26" s="28" t="s">
        <v>34</v>
      </c>
      <c r="G26" s="4"/>
      <c r="H26" s="4"/>
      <c r="I26" s="21"/>
      <c r="J26" s="4"/>
      <c r="K26" s="4">
        <v>0</v>
      </c>
      <c r="L26" s="4"/>
      <c r="M26" s="4"/>
      <c r="N26" s="6"/>
    </row>
    <row r="27" spans="2:18" ht="17.25" x14ac:dyDescent="0.3">
      <c r="R27" s="46"/>
    </row>
    <row r="28" spans="2:18" x14ac:dyDescent="0.25">
      <c r="B28" s="47"/>
      <c r="C28" s="47"/>
      <c r="D28" s="45"/>
    </row>
    <row r="29" spans="2:18" x14ac:dyDescent="0.25">
      <c r="B29" s="219" t="s">
        <v>124</v>
      </c>
      <c r="C29" s="47"/>
      <c r="D29" s="45"/>
    </row>
    <row r="30" spans="2:18" x14ac:dyDescent="0.25">
      <c r="B30" s="154" t="s">
        <v>0</v>
      </c>
      <c r="C30" s="7" t="s">
        <v>100</v>
      </c>
      <c r="D30" s="7" t="s">
        <v>1</v>
      </c>
      <c r="E30" s="7" t="s">
        <v>101</v>
      </c>
      <c r="F30" s="146" t="s">
        <v>2</v>
      </c>
      <c r="G30" s="147" t="s">
        <v>3</v>
      </c>
      <c r="H30" s="147" t="s">
        <v>4</v>
      </c>
      <c r="I30" s="147" t="s">
        <v>5</v>
      </c>
      <c r="J30" s="147" t="s">
        <v>6</v>
      </c>
      <c r="K30" s="147" t="s">
        <v>7</v>
      </c>
      <c r="L30" s="147" t="s">
        <v>8</v>
      </c>
      <c r="M30" s="147" t="s">
        <v>9</v>
      </c>
      <c r="N30" s="148" t="s">
        <v>10</v>
      </c>
    </row>
    <row r="31" spans="2:18" x14ac:dyDescent="0.25">
      <c r="B31" s="1" t="s">
        <v>111</v>
      </c>
      <c r="C31" s="156">
        <f t="shared" ref="C31:C32" si="1">C32/3</f>
        <v>3.7037037037037042</v>
      </c>
      <c r="D31" s="147" t="s">
        <v>106</v>
      </c>
      <c r="E31" s="177">
        <f t="shared" ref="E31:E42" si="2">0.283/C31*1000</f>
        <v>76.409999999999982</v>
      </c>
      <c r="F31" s="1"/>
      <c r="G31" s="22"/>
      <c r="H31" s="147"/>
      <c r="I31" s="147"/>
      <c r="J31" s="22"/>
      <c r="K31" s="147">
        <v>64783</v>
      </c>
      <c r="L31" s="22"/>
      <c r="M31" s="22"/>
      <c r="N31" s="173"/>
    </row>
    <row r="32" spans="2:18" x14ac:dyDescent="0.25">
      <c r="B32" s="137"/>
      <c r="C32" s="155">
        <f t="shared" si="1"/>
        <v>11.111111111111112</v>
      </c>
      <c r="D32" s="144" t="s">
        <v>106</v>
      </c>
      <c r="E32" s="8">
        <f t="shared" si="2"/>
        <v>25.469999999999995</v>
      </c>
      <c r="F32" s="2"/>
      <c r="G32" s="20"/>
      <c r="H32" s="144"/>
      <c r="I32" s="144"/>
      <c r="J32" s="20"/>
      <c r="K32" s="144">
        <v>68196</v>
      </c>
      <c r="L32" s="20"/>
      <c r="M32" s="20"/>
      <c r="N32" s="26"/>
    </row>
    <row r="33" spans="2:15" x14ac:dyDescent="0.25">
      <c r="B33" s="137"/>
      <c r="C33" s="155">
        <f>C34/3</f>
        <v>33.333333333333336</v>
      </c>
      <c r="D33" s="144" t="s">
        <v>106</v>
      </c>
      <c r="E33" s="8">
        <f t="shared" si="2"/>
        <v>8.4899999999999984</v>
      </c>
      <c r="F33" s="2"/>
      <c r="G33" s="20"/>
      <c r="H33" s="144"/>
      <c r="I33" s="144"/>
      <c r="J33" s="20"/>
      <c r="K33" s="144">
        <v>70673</v>
      </c>
      <c r="L33" s="20"/>
      <c r="M33" s="20"/>
      <c r="N33" s="26"/>
    </row>
    <row r="34" spans="2:15" x14ac:dyDescent="0.25">
      <c r="B34" s="137"/>
      <c r="C34" s="149">
        <v>100</v>
      </c>
      <c r="D34" s="144" t="s">
        <v>106</v>
      </c>
      <c r="E34" s="8">
        <f t="shared" si="2"/>
        <v>2.8299999999999996</v>
      </c>
      <c r="F34" s="2"/>
      <c r="G34" s="20"/>
      <c r="H34" s="144"/>
      <c r="I34" s="144"/>
      <c r="J34" s="20"/>
      <c r="K34" s="144">
        <v>55864</v>
      </c>
      <c r="L34" s="20"/>
      <c r="M34" s="20"/>
      <c r="N34" s="26"/>
    </row>
    <row r="35" spans="2:15" x14ac:dyDescent="0.25">
      <c r="B35" s="137"/>
      <c r="C35" s="149">
        <f>C34*3</f>
        <v>300</v>
      </c>
      <c r="D35" s="144" t="s">
        <v>106</v>
      </c>
      <c r="E35" s="25">
        <f t="shared" si="2"/>
        <v>0.94333333333333325</v>
      </c>
      <c r="F35" s="2"/>
      <c r="G35" s="20"/>
      <c r="H35" s="144"/>
      <c r="I35" s="144"/>
      <c r="J35" s="20"/>
      <c r="K35" s="144">
        <v>49522</v>
      </c>
      <c r="L35" s="20"/>
      <c r="M35" s="20"/>
      <c r="N35" s="26"/>
    </row>
    <row r="36" spans="2:15" x14ac:dyDescent="0.25">
      <c r="B36" s="137"/>
      <c r="C36" s="149">
        <f t="shared" ref="C36:C42" si="3">C35*3</f>
        <v>900</v>
      </c>
      <c r="D36" s="144" t="s">
        <v>106</v>
      </c>
      <c r="E36" s="25">
        <f t="shared" si="2"/>
        <v>0.31444444444444442</v>
      </c>
      <c r="F36" s="2"/>
      <c r="G36" s="20"/>
      <c r="H36" s="144"/>
      <c r="I36" s="144"/>
      <c r="J36" s="20"/>
      <c r="K36" s="144">
        <v>51149</v>
      </c>
      <c r="L36" s="20"/>
      <c r="M36" s="20"/>
      <c r="N36" s="26"/>
    </row>
    <row r="37" spans="2:15" x14ac:dyDescent="0.25">
      <c r="B37" s="137"/>
      <c r="C37" s="149">
        <f t="shared" si="3"/>
        <v>2700</v>
      </c>
      <c r="D37" s="144" t="s">
        <v>106</v>
      </c>
      <c r="E37" s="25">
        <f t="shared" si="2"/>
        <v>0.10481481481481481</v>
      </c>
      <c r="F37" s="2"/>
      <c r="G37" s="20"/>
      <c r="H37" s="144"/>
      <c r="I37" s="144"/>
      <c r="J37" s="20"/>
      <c r="K37" s="144">
        <v>55372</v>
      </c>
      <c r="L37" s="20"/>
      <c r="M37" s="20"/>
      <c r="N37" s="26"/>
    </row>
    <row r="38" spans="2:15" x14ac:dyDescent="0.25">
      <c r="B38" s="137"/>
      <c r="C38" s="149">
        <f t="shared" si="3"/>
        <v>8100</v>
      </c>
      <c r="D38" s="144" t="s">
        <v>106</v>
      </c>
      <c r="E38" s="130">
        <f t="shared" si="2"/>
        <v>3.4938271604938273E-2</v>
      </c>
      <c r="F38" s="2"/>
      <c r="G38" s="20"/>
      <c r="H38" s="144"/>
      <c r="I38" s="144"/>
      <c r="J38" s="20"/>
      <c r="K38" s="144">
        <v>48334</v>
      </c>
      <c r="L38" s="20"/>
      <c r="M38" s="20"/>
      <c r="N38" s="26"/>
    </row>
    <row r="39" spans="2:15" x14ac:dyDescent="0.25">
      <c r="B39" s="137"/>
      <c r="C39" s="149">
        <f t="shared" si="3"/>
        <v>24300</v>
      </c>
      <c r="D39" s="144" t="s">
        <v>106</v>
      </c>
      <c r="E39" s="130">
        <f t="shared" si="2"/>
        <v>1.1646090534979423E-2</v>
      </c>
      <c r="F39" s="2"/>
      <c r="G39" s="20"/>
      <c r="H39" s="144"/>
      <c r="I39" s="144"/>
      <c r="J39" s="20"/>
      <c r="K39" s="144">
        <v>47014</v>
      </c>
      <c r="L39" s="20"/>
      <c r="M39" s="20"/>
      <c r="N39" s="26"/>
    </row>
    <row r="40" spans="2:15" x14ac:dyDescent="0.25">
      <c r="B40" s="137"/>
      <c r="C40" s="149">
        <f t="shared" si="3"/>
        <v>72900</v>
      </c>
      <c r="D40" s="144" t="s">
        <v>106</v>
      </c>
      <c r="E40" s="168">
        <f t="shared" si="2"/>
        <v>3.8820301783264737E-3</v>
      </c>
      <c r="F40" s="2"/>
      <c r="G40" s="20"/>
      <c r="H40" s="144"/>
      <c r="I40" s="144"/>
      <c r="J40" s="20"/>
      <c r="K40" s="144">
        <v>25025</v>
      </c>
      <c r="L40" s="20"/>
      <c r="M40" s="20"/>
      <c r="N40" s="26"/>
    </row>
    <row r="41" spans="2:15" x14ac:dyDescent="0.25">
      <c r="B41" s="137"/>
      <c r="C41" s="149">
        <f t="shared" si="3"/>
        <v>218700</v>
      </c>
      <c r="D41" s="144" t="s">
        <v>106</v>
      </c>
      <c r="E41" s="168">
        <f t="shared" si="2"/>
        <v>1.2940100594421582E-3</v>
      </c>
      <c r="F41" s="2"/>
      <c r="G41" s="20"/>
      <c r="H41" s="144"/>
      <c r="I41" s="144"/>
      <c r="J41" s="20"/>
      <c r="K41" s="144">
        <v>12463</v>
      </c>
      <c r="L41" s="20"/>
      <c r="M41" s="20"/>
      <c r="N41" s="26"/>
    </row>
    <row r="42" spans="2:15" x14ac:dyDescent="0.25">
      <c r="B42" s="138"/>
      <c r="C42" s="28">
        <f t="shared" si="3"/>
        <v>656100</v>
      </c>
      <c r="D42" s="4" t="s">
        <v>106</v>
      </c>
      <c r="E42" s="169">
        <f t="shared" si="2"/>
        <v>4.3133668648071937E-4</v>
      </c>
      <c r="F42" s="3"/>
      <c r="G42" s="21"/>
      <c r="H42" s="4"/>
      <c r="I42" s="4"/>
      <c r="J42" s="21"/>
      <c r="K42" s="4">
        <v>5197</v>
      </c>
      <c r="L42" s="21"/>
      <c r="M42" s="21"/>
      <c r="N42" s="27"/>
    </row>
    <row r="43" spans="2:15" x14ac:dyDescent="0.25">
      <c r="B43" s="47"/>
      <c r="C43" s="47"/>
      <c r="D43" s="45"/>
      <c r="F43" s="45"/>
      <c r="G43" s="45"/>
      <c r="H43" s="45"/>
      <c r="I43" s="45"/>
      <c r="J43" s="45"/>
      <c r="K43" s="45"/>
      <c r="L43" s="45"/>
      <c r="M43" s="45"/>
      <c r="N43" s="45"/>
    </row>
    <row r="44" spans="2:15" x14ac:dyDescent="0.25">
      <c r="B44" s="47"/>
      <c r="C44" s="47"/>
      <c r="D44" s="45"/>
      <c r="F44" s="45"/>
      <c r="G44" s="45"/>
      <c r="H44" s="45"/>
      <c r="I44" s="45"/>
      <c r="J44" s="45"/>
      <c r="K44" s="45"/>
      <c r="L44" s="45"/>
      <c r="M44" s="45"/>
      <c r="N44" s="45"/>
    </row>
    <row r="45" spans="2:15" x14ac:dyDescent="0.25">
      <c r="B45" s="47"/>
      <c r="C45" s="47"/>
      <c r="D45" s="45"/>
      <c r="F45" s="45"/>
      <c r="G45" s="45"/>
      <c r="H45" s="45"/>
      <c r="I45" s="45"/>
      <c r="J45" s="45"/>
      <c r="K45" s="45"/>
      <c r="L45" s="45"/>
      <c r="M45" s="45"/>
      <c r="N45" s="45"/>
    </row>
    <row r="46" spans="2:15" x14ac:dyDescent="0.25">
      <c r="B46" s="47"/>
      <c r="C46" s="47"/>
      <c r="D46" s="45"/>
      <c r="F46" s="45"/>
      <c r="G46" s="45"/>
      <c r="H46" s="45"/>
      <c r="I46" s="45"/>
      <c r="J46" s="45"/>
      <c r="K46" t="s">
        <v>93</v>
      </c>
    </row>
    <row r="47" spans="2:15" x14ac:dyDescent="0.25">
      <c r="K47" s="146" t="s">
        <v>100</v>
      </c>
      <c r="L47" s="142" t="s">
        <v>101</v>
      </c>
      <c r="M47" s="1" t="s">
        <v>111</v>
      </c>
      <c r="N47" s="170" t="s">
        <v>95</v>
      </c>
      <c r="O47" s="171" t="s">
        <v>96</v>
      </c>
    </row>
    <row r="48" spans="2:15" x14ac:dyDescent="0.25">
      <c r="K48" s="146">
        <v>100</v>
      </c>
      <c r="L48" s="172">
        <v>2.8299999999999996</v>
      </c>
      <c r="M48" s="1"/>
      <c r="N48" s="142">
        <v>97437</v>
      </c>
      <c r="O48" s="173"/>
    </row>
    <row r="49" spans="10:15" x14ac:dyDescent="0.25">
      <c r="K49" s="149">
        <v>200</v>
      </c>
      <c r="L49" s="174">
        <v>1.4149999999999998</v>
      </c>
      <c r="M49" s="2"/>
      <c r="N49" s="35">
        <v>80278</v>
      </c>
      <c r="O49" s="26"/>
    </row>
    <row r="50" spans="10:15" x14ac:dyDescent="0.25">
      <c r="K50" s="48">
        <v>300</v>
      </c>
      <c r="L50" s="174">
        <v>0.94333333333333325</v>
      </c>
      <c r="M50" s="2"/>
      <c r="N50" s="35">
        <v>81314</v>
      </c>
      <c r="O50" s="26"/>
    </row>
    <row r="51" spans="10:15" x14ac:dyDescent="0.25">
      <c r="K51" s="48">
        <v>400</v>
      </c>
      <c r="L51" s="174">
        <v>0.70749999999999991</v>
      </c>
      <c r="M51" s="2"/>
      <c r="N51" s="35">
        <v>73798</v>
      </c>
      <c r="O51" s="26"/>
    </row>
    <row r="52" spans="10:15" x14ac:dyDescent="0.25">
      <c r="K52" s="48">
        <v>600</v>
      </c>
      <c r="L52" s="174">
        <v>0.47166666666666662</v>
      </c>
      <c r="M52" s="2"/>
      <c r="N52" s="35">
        <v>74668</v>
      </c>
      <c r="O52" s="26"/>
    </row>
    <row r="53" spans="10:15" x14ac:dyDescent="0.25">
      <c r="J53" s="29"/>
      <c r="K53" s="48">
        <v>800</v>
      </c>
      <c r="L53" s="178">
        <v>0.35374999999999995</v>
      </c>
      <c r="M53" s="44"/>
      <c r="N53" s="38">
        <v>82696</v>
      </c>
      <c r="O53" s="26"/>
    </row>
    <row r="54" spans="10:15" x14ac:dyDescent="0.25">
      <c r="J54" s="29"/>
      <c r="K54" s="48">
        <v>1000</v>
      </c>
      <c r="L54" s="178">
        <v>0.28299999999999997</v>
      </c>
      <c r="M54" s="44"/>
      <c r="N54" s="38">
        <v>70740</v>
      </c>
      <c r="O54" s="26"/>
    </row>
    <row r="55" spans="10:15" x14ac:dyDescent="0.25">
      <c r="J55" s="29"/>
      <c r="K55" s="48">
        <v>2000</v>
      </c>
      <c r="L55" s="178">
        <v>0.14149999999999999</v>
      </c>
      <c r="M55" s="44"/>
      <c r="N55" s="38">
        <v>71093</v>
      </c>
      <c r="O55" s="26"/>
    </row>
    <row r="56" spans="10:15" x14ac:dyDescent="0.25">
      <c r="J56" s="29"/>
      <c r="K56" s="48">
        <v>3000</v>
      </c>
      <c r="L56" s="178">
        <v>9.4333333333333325E-2</v>
      </c>
      <c r="M56" s="44"/>
      <c r="N56" s="38">
        <v>72868</v>
      </c>
      <c r="O56" s="26"/>
    </row>
    <row r="57" spans="10:15" x14ac:dyDescent="0.25">
      <c r="J57" s="29"/>
      <c r="K57" s="48">
        <v>6000</v>
      </c>
      <c r="L57" s="178">
        <v>4.7166666666666662E-2</v>
      </c>
      <c r="M57" s="44"/>
      <c r="N57" s="38">
        <v>66788</v>
      </c>
      <c r="O57" s="26"/>
    </row>
    <row r="58" spans="10:15" x14ac:dyDescent="0.25">
      <c r="J58" s="29"/>
      <c r="K58" s="48">
        <v>8000</v>
      </c>
      <c r="L58" s="178">
        <v>3.5374999999999997E-2</v>
      </c>
      <c r="M58" s="44"/>
      <c r="N58" s="38">
        <v>61500</v>
      </c>
      <c r="O58" s="26"/>
    </row>
    <row r="59" spans="10:15" x14ac:dyDescent="0.25">
      <c r="J59" s="29"/>
      <c r="K59" s="48">
        <v>10000</v>
      </c>
      <c r="L59" s="178">
        <v>2.8299999999999995E-2</v>
      </c>
      <c r="M59" s="44"/>
      <c r="N59" s="38">
        <v>67183</v>
      </c>
      <c r="O59" s="145"/>
    </row>
    <row r="60" spans="10:15" x14ac:dyDescent="0.25">
      <c r="J60" s="29"/>
      <c r="K60" s="150">
        <v>100</v>
      </c>
      <c r="L60" s="179">
        <v>2.8299999999999996</v>
      </c>
      <c r="M60" s="43"/>
      <c r="N60" s="180"/>
      <c r="O60" s="148">
        <v>0</v>
      </c>
    </row>
    <row r="61" spans="10:15" x14ac:dyDescent="0.25">
      <c r="J61" s="29"/>
      <c r="K61" s="48">
        <v>200</v>
      </c>
      <c r="L61" s="178">
        <v>1.4149999999999998</v>
      </c>
      <c r="M61" s="44"/>
      <c r="N61" s="181"/>
      <c r="O61" s="145">
        <v>0</v>
      </c>
    </row>
    <row r="62" spans="10:15" x14ac:dyDescent="0.25">
      <c r="J62" s="29"/>
      <c r="K62" s="48">
        <v>300</v>
      </c>
      <c r="L62" s="178">
        <v>0.94333333333333325</v>
      </c>
      <c r="M62" s="44"/>
      <c r="N62" s="181"/>
      <c r="O62" s="145">
        <v>0</v>
      </c>
    </row>
    <row r="63" spans="10:15" x14ac:dyDescent="0.25">
      <c r="J63" s="29"/>
      <c r="K63" s="48">
        <v>400</v>
      </c>
      <c r="L63" s="178">
        <v>0.70749999999999991</v>
      </c>
      <c r="M63" s="44"/>
      <c r="N63" s="181"/>
      <c r="O63" s="145">
        <v>0</v>
      </c>
    </row>
    <row r="64" spans="10:15" x14ac:dyDescent="0.25">
      <c r="J64" s="29"/>
      <c r="K64" s="48">
        <v>600</v>
      </c>
      <c r="L64" s="178">
        <v>0.47166666666666662</v>
      </c>
      <c r="M64" s="44"/>
      <c r="N64" s="181"/>
      <c r="O64" s="145">
        <v>0</v>
      </c>
    </row>
    <row r="65" spans="10:15" x14ac:dyDescent="0.25">
      <c r="J65" s="29"/>
      <c r="K65" s="48">
        <v>800</v>
      </c>
      <c r="L65" s="178">
        <v>0.35374999999999995</v>
      </c>
      <c r="M65" s="44"/>
      <c r="N65" s="181"/>
      <c r="O65" s="145">
        <v>0</v>
      </c>
    </row>
    <row r="66" spans="10:15" x14ac:dyDescent="0.25">
      <c r="J66" s="29"/>
      <c r="K66" s="48">
        <v>1000</v>
      </c>
      <c r="L66" s="178">
        <v>0.28299999999999997</v>
      </c>
      <c r="M66" s="44"/>
      <c r="N66" s="181"/>
      <c r="O66" s="145">
        <v>0</v>
      </c>
    </row>
    <row r="67" spans="10:15" x14ac:dyDescent="0.25">
      <c r="J67" s="29"/>
      <c r="K67" s="48">
        <v>2000</v>
      </c>
      <c r="L67" s="178">
        <v>0.14149999999999999</v>
      </c>
      <c r="M67" s="44"/>
      <c r="N67" s="181"/>
      <c r="O67" s="145">
        <v>0</v>
      </c>
    </row>
    <row r="68" spans="10:15" x14ac:dyDescent="0.25">
      <c r="J68" s="29"/>
      <c r="K68" s="48">
        <v>3000</v>
      </c>
      <c r="L68" s="178">
        <v>9.4333333333333325E-2</v>
      </c>
      <c r="M68" s="44"/>
      <c r="N68" s="181"/>
      <c r="O68" s="145">
        <v>0</v>
      </c>
    </row>
    <row r="69" spans="10:15" x14ac:dyDescent="0.25">
      <c r="J69" s="29"/>
      <c r="K69" s="48">
        <v>6000</v>
      </c>
      <c r="L69" s="178">
        <v>4.7166666666666662E-2</v>
      </c>
      <c r="M69" s="44"/>
      <c r="N69" s="181"/>
      <c r="O69" s="145">
        <v>0</v>
      </c>
    </row>
    <row r="70" spans="10:15" x14ac:dyDescent="0.25">
      <c r="J70" s="29"/>
      <c r="K70" s="48">
        <v>8000</v>
      </c>
      <c r="L70" s="178">
        <v>3.5374999999999997E-2</v>
      </c>
      <c r="M70" s="44"/>
      <c r="N70" s="181"/>
      <c r="O70" s="145">
        <v>0</v>
      </c>
    </row>
    <row r="71" spans="10:15" x14ac:dyDescent="0.25">
      <c r="J71" s="29"/>
      <c r="K71" s="141">
        <v>10000</v>
      </c>
      <c r="L71" s="182">
        <v>2.8299999999999995E-2</v>
      </c>
      <c r="M71" s="159"/>
      <c r="N71" s="183"/>
      <c r="O71" s="6">
        <v>0</v>
      </c>
    </row>
    <row r="72" spans="10:15" x14ac:dyDescent="0.25">
      <c r="J72" s="29"/>
      <c r="K72" s="157">
        <v>3.7037037037037042</v>
      </c>
      <c r="L72" s="160">
        <v>76.409999999999982</v>
      </c>
      <c r="M72" s="38">
        <v>64783</v>
      </c>
      <c r="N72" s="30"/>
      <c r="O72" s="26"/>
    </row>
    <row r="73" spans="10:15" x14ac:dyDescent="0.25">
      <c r="J73" s="29"/>
      <c r="K73" s="157">
        <v>11.111111111111112</v>
      </c>
      <c r="L73" s="160">
        <v>25.469999999999995</v>
      </c>
      <c r="M73" s="38">
        <v>68196</v>
      </c>
      <c r="N73" s="30"/>
      <c r="O73" s="26"/>
    </row>
    <row r="74" spans="10:15" x14ac:dyDescent="0.25">
      <c r="J74" s="29"/>
      <c r="K74" s="157">
        <v>33.333333333333336</v>
      </c>
      <c r="L74" s="160">
        <v>8.4899999999999984</v>
      </c>
      <c r="M74" s="38">
        <v>70673</v>
      </c>
      <c r="N74" s="30"/>
      <c r="O74" s="26"/>
    </row>
    <row r="75" spans="10:15" x14ac:dyDescent="0.25">
      <c r="J75" s="29"/>
      <c r="K75" s="48">
        <v>100</v>
      </c>
      <c r="L75" s="160">
        <v>2.8299999999999996</v>
      </c>
      <c r="M75" s="38">
        <v>55864</v>
      </c>
      <c r="N75" s="30"/>
      <c r="O75" s="26"/>
    </row>
    <row r="76" spans="10:15" x14ac:dyDescent="0.25">
      <c r="J76" s="29"/>
      <c r="K76" s="48">
        <v>300</v>
      </c>
      <c r="L76" s="184">
        <v>0.94333333333333325</v>
      </c>
      <c r="M76" s="38">
        <v>49522</v>
      </c>
      <c r="N76" s="30"/>
      <c r="O76" s="26"/>
    </row>
    <row r="77" spans="10:15" x14ac:dyDescent="0.25">
      <c r="J77" s="29"/>
      <c r="K77" s="48">
        <v>900</v>
      </c>
      <c r="L77" s="184">
        <v>0.31444444444444442</v>
      </c>
      <c r="M77" s="38">
        <v>51149</v>
      </c>
      <c r="N77" s="30"/>
      <c r="O77" s="26"/>
    </row>
    <row r="78" spans="10:15" x14ac:dyDescent="0.25">
      <c r="J78" s="29"/>
      <c r="K78" s="48">
        <v>2700</v>
      </c>
      <c r="L78" s="184">
        <v>0.10481481481481481</v>
      </c>
      <c r="M78" s="38">
        <v>55372</v>
      </c>
      <c r="N78" s="30"/>
      <c r="O78" s="26"/>
    </row>
    <row r="79" spans="10:15" x14ac:dyDescent="0.25">
      <c r="J79" s="29"/>
      <c r="K79" s="48">
        <v>8100</v>
      </c>
      <c r="L79" s="178">
        <v>3.4938271604938273E-2</v>
      </c>
      <c r="M79" s="38">
        <v>48334</v>
      </c>
      <c r="N79" s="30"/>
      <c r="O79" s="26"/>
    </row>
    <row r="80" spans="10:15" x14ac:dyDescent="0.25">
      <c r="J80" s="29"/>
      <c r="K80" s="48">
        <v>24300</v>
      </c>
      <c r="L80" s="178">
        <v>1.1646090534979423E-2</v>
      </c>
      <c r="M80" s="38">
        <v>47014</v>
      </c>
      <c r="N80" s="30"/>
      <c r="O80" s="26"/>
    </row>
    <row r="81" spans="11:15" x14ac:dyDescent="0.25">
      <c r="K81" s="149">
        <v>72900</v>
      </c>
      <c r="L81" s="175">
        <v>3.8820301783264737E-3</v>
      </c>
      <c r="M81" s="35">
        <v>25025</v>
      </c>
      <c r="N81" s="26"/>
      <c r="O81" s="26"/>
    </row>
    <row r="82" spans="11:15" x14ac:dyDescent="0.25">
      <c r="K82" s="149">
        <v>218700</v>
      </c>
      <c r="L82" s="175">
        <v>1.2940100594421582E-3</v>
      </c>
      <c r="M82" s="35">
        <v>12463</v>
      </c>
      <c r="N82" s="26"/>
      <c r="O82" s="26"/>
    </row>
    <row r="83" spans="11:15" x14ac:dyDescent="0.25">
      <c r="K83" s="28">
        <v>656100</v>
      </c>
      <c r="L83" s="176">
        <v>4.3133668648071937E-4</v>
      </c>
      <c r="M83" s="34">
        <v>5197</v>
      </c>
      <c r="N83" s="27"/>
      <c r="O83" s="27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83"/>
  <sheetViews>
    <sheetView zoomScaleNormal="100" workbookViewId="0">
      <selection activeCell="Q33" sqref="Q33"/>
    </sheetView>
  </sheetViews>
  <sheetFormatPr defaultRowHeight="15" x14ac:dyDescent="0.25"/>
  <cols>
    <col min="2" max="2" width="13.7109375" bestFit="1" customWidth="1"/>
    <col min="3" max="3" width="13.7109375" customWidth="1"/>
    <col min="4" max="4" width="14.5703125" bestFit="1" customWidth="1"/>
  </cols>
  <sheetData>
    <row r="1" spans="2:16" x14ac:dyDescent="0.25">
      <c r="B1" s="219" t="s">
        <v>120</v>
      </c>
    </row>
    <row r="2" spans="2:16" x14ac:dyDescent="0.25">
      <c r="B2" t="s">
        <v>0</v>
      </c>
      <c r="C2" s="45" t="s">
        <v>97</v>
      </c>
      <c r="D2" s="45" t="s">
        <v>1</v>
      </c>
      <c r="E2" s="45" t="s">
        <v>2</v>
      </c>
      <c r="F2" s="45" t="s">
        <v>3</v>
      </c>
      <c r="G2" s="45" t="s">
        <v>98</v>
      </c>
      <c r="H2" s="45" t="s">
        <v>4</v>
      </c>
      <c r="I2" s="45" t="s">
        <v>5</v>
      </c>
      <c r="J2" s="45" t="s">
        <v>6</v>
      </c>
      <c r="K2" s="45" t="s">
        <v>7</v>
      </c>
      <c r="L2" s="45" t="s">
        <v>99</v>
      </c>
      <c r="M2" s="45" t="s">
        <v>8</v>
      </c>
      <c r="N2" s="45" t="s">
        <v>9</v>
      </c>
      <c r="O2" s="45" t="s">
        <v>10</v>
      </c>
      <c r="P2" s="45"/>
    </row>
    <row r="3" spans="2:16" x14ac:dyDescent="0.25">
      <c r="B3" s="1" t="s">
        <v>102</v>
      </c>
      <c r="C3" s="147"/>
      <c r="D3" s="147" t="s">
        <v>103</v>
      </c>
      <c r="E3" s="147" t="s">
        <v>104</v>
      </c>
      <c r="F3" s="147">
        <v>1</v>
      </c>
      <c r="G3" s="147" t="s">
        <v>105</v>
      </c>
      <c r="H3" s="147">
        <v>443</v>
      </c>
      <c r="I3" s="147">
        <v>66</v>
      </c>
      <c r="J3" s="14">
        <v>3058.4</v>
      </c>
      <c r="K3" s="147">
        <v>34959</v>
      </c>
      <c r="L3" s="147"/>
      <c r="M3" s="147">
        <v>10.7</v>
      </c>
      <c r="N3" s="14">
        <v>1105.3</v>
      </c>
      <c r="O3" s="11">
        <v>15.8</v>
      </c>
      <c r="P3" s="45"/>
    </row>
    <row r="4" spans="2:16" x14ac:dyDescent="0.25">
      <c r="B4" s="2" t="s">
        <v>102</v>
      </c>
      <c r="C4" s="144"/>
      <c r="D4" s="144" t="s">
        <v>103</v>
      </c>
      <c r="E4" s="144" t="s">
        <v>104</v>
      </c>
      <c r="F4" s="144">
        <v>2</v>
      </c>
      <c r="G4" s="144" t="s">
        <v>107</v>
      </c>
      <c r="H4" s="144">
        <v>504</v>
      </c>
      <c r="I4" s="144">
        <v>116</v>
      </c>
      <c r="J4" s="15">
        <v>2034.5</v>
      </c>
      <c r="K4" s="144">
        <v>25313</v>
      </c>
      <c r="L4" s="144"/>
      <c r="M4" s="144">
        <v>11.7</v>
      </c>
      <c r="N4" s="15">
        <v>700.3</v>
      </c>
      <c r="O4" s="12">
        <v>15.5</v>
      </c>
      <c r="P4" s="45"/>
    </row>
    <row r="5" spans="2:16" x14ac:dyDescent="0.25">
      <c r="B5" s="2" t="s">
        <v>102</v>
      </c>
      <c r="C5" s="144"/>
      <c r="D5" s="144" t="s">
        <v>103</v>
      </c>
      <c r="E5" s="144" t="s">
        <v>104</v>
      </c>
      <c r="F5" s="144">
        <v>3</v>
      </c>
      <c r="G5" s="144" t="s">
        <v>108</v>
      </c>
      <c r="H5" s="144">
        <v>572</v>
      </c>
      <c r="I5" s="144">
        <v>200</v>
      </c>
      <c r="J5" s="15">
        <v>1265.2</v>
      </c>
      <c r="K5" s="144">
        <v>22358</v>
      </c>
      <c r="L5" s="144"/>
      <c r="M5" s="144">
        <v>16.600000000000001</v>
      </c>
      <c r="N5" s="15">
        <v>337.8</v>
      </c>
      <c r="O5" s="12">
        <v>15.3</v>
      </c>
      <c r="P5" s="45"/>
    </row>
    <row r="6" spans="2:16" x14ac:dyDescent="0.25">
      <c r="B6" s="2" t="s">
        <v>102</v>
      </c>
      <c r="C6" s="144"/>
      <c r="D6" s="144" t="s">
        <v>103</v>
      </c>
      <c r="E6" s="144" t="s">
        <v>104</v>
      </c>
      <c r="F6" s="144">
        <v>4</v>
      </c>
      <c r="G6" s="144" t="s">
        <v>109</v>
      </c>
      <c r="H6" s="144">
        <v>610</v>
      </c>
      <c r="I6" s="144">
        <v>280</v>
      </c>
      <c r="J6" s="15">
        <v>1054.4000000000001</v>
      </c>
      <c r="K6" s="144">
        <v>32345</v>
      </c>
      <c r="L6" s="144"/>
      <c r="M6" s="144">
        <v>28.8</v>
      </c>
      <c r="N6" s="15">
        <v>152.69999999999999</v>
      </c>
      <c r="O6" s="12">
        <v>15.1</v>
      </c>
      <c r="P6" s="45"/>
    </row>
    <row r="7" spans="2:16" x14ac:dyDescent="0.25">
      <c r="B7" s="3" t="s">
        <v>102</v>
      </c>
      <c r="C7" s="4"/>
      <c r="D7" s="4" t="s">
        <v>103</v>
      </c>
      <c r="E7" s="4" t="s">
        <v>104</v>
      </c>
      <c r="F7" s="4">
        <v>5</v>
      </c>
      <c r="G7" s="4" t="s">
        <v>110</v>
      </c>
      <c r="H7" s="4">
        <v>676</v>
      </c>
      <c r="I7" s="4">
        <v>440</v>
      </c>
      <c r="J7" s="16">
        <v>1044</v>
      </c>
      <c r="K7" s="4">
        <v>34751</v>
      </c>
      <c r="L7" s="4"/>
      <c r="M7" s="4">
        <v>31.3</v>
      </c>
      <c r="N7" s="16">
        <v>114.6</v>
      </c>
      <c r="O7" s="13">
        <v>14.9</v>
      </c>
      <c r="P7" s="45"/>
    </row>
    <row r="8" spans="2:16" x14ac:dyDescent="0.25">
      <c r="B8" s="1" t="s">
        <v>117</v>
      </c>
      <c r="C8" s="147">
        <v>800</v>
      </c>
      <c r="D8" s="147" t="s">
        <v>118</v>
      </c>
      <c r="E8" s="147" t="s">
        <v>11</v>
      </c>
      <c r="F8" s="147">
        <v>2</v>
      </c>
      <c r="G8" s="147"/>
      <c r="H8" s="147">
        <v>657</v>
      </c>
      <c r="I8" s="147">
        <v>278</v>
      </c>
      <c r="J8" s="14">
        <v>127152.1</v>
      </c>
      <c r="K8" s="147">
        <v>4569315</v>
      </c>
      <c r="L8" s="147"/>
      <c r="M8" s="147">
        <v>33.799999999999997</v>
      </c>
      <c r="N8" s="14">
        <v>1414.6</v>
      </c>
      <c r="O8" s="11">
        <v>346.8</v>
      </c>
      <c r="P8" s="45"/>
    </row>
    <row r="9" spans="2:16" x14ac:dyDescent="0.25">
      <c r="B9" s="2" t="s">
        <v>117</v>
      </c>
      <c r="C9" s="144">
        <v>400</v>
      </c>
      <c r="D9" s="144" t="s">
        <v>118</v>
      </c>
      <c r="E9" s="144" t="s">
        <v>12</v>
      </c>
      <c r="F9" s="144">
        <v>2</v>
      </c>
      <c r="G9" s="144"/>
      <c r="H9" s="144">
        <v>644</v>
      </c>
      <c r="I9" s="144">
        <v>290</v>
      </c>
      <c r="J9" s="15">
        <v>108714.9</v>
      </c>
      <c r="K9" s="144">
        <v>3402173</v>
      </c>
      <c r="L9" s="144"/>
      <c r="M9" s="144">
        <v>29.4</v>
      </c>
      <c r="N9" s="15">
        <v>2010.5</v>
      </c>
      <c r="O9" s="12">
        <v>210.5</v>
      </c>
      <c r="P9" s="45"/>
    </row>
    <row r="10" spans="2:16" x14ac:dyDescent="0.25">
      <c r="B10" s="2" t="s">
        <v>117</v>
      </c>
      <c r="C10" s="144">
        <v>200</v>
      </c>
      <c r="D10" s="144" t="s">
        <v>118</v>
      </c>
      <c r="E10" s="144" t="s">
        <v>13</v>
      </c>
      <c r="F10" s="144">
        <v>2</v>
      </c>
      <c r="G10" s="144"/>
      <c r="H10" s="144">
        <v>630</v>
      </c>
      <c r="I10" s="144">
        <v>298</v>
      </c>
      <c r="J10" s="15">
        <v>85025.3</v>
      </c>
      <c r="K10" s="144">
        <v>1973978</v>
      </c>
      <c r="L10" s="144"/>
      <c r="M10" s="144">
        <v>21.8</v>
      </c>
      <c r="N10" s="15">
        <v>3314.4</v>
      </c>
      <c r="O10" s="12">
        <v>188.3</v>
      </c>
      <c r="P10" s="45"/>
    </row>
    <row r="11" spans="2:16" x14ac:dyDescent="0.25">
      <c r="B11" s="2" t="s">
        <v>117</v>
      </c>
      <c r="C11" s="144">
        <v>100</v>
      </c>
      <c r="D11" s="144" t="s">
        <v>118</v>
      </c>
      <c r="E11" s="144" t="s">
        <v>14</v>
      </c>
      <c r="F11" s="144">
        <v>2</v>
      </c>
      <c r="G11" s="144"/>
      <c r="H11" s="144">
        <v>624</v>
      </c>
      <c r="I11" s="144">
        <v>296</v>
      </c>
      <c r="J11" s="15">
        <v>46313</v>
      </c>
      <c r="K11" s="144">
        <v>923933</v>
      </c>
      <c r="L11" s="144"/>
      <c r="M11" s="144">
        <v>18.7</v>
      </c>
      <c r="N11" s="15">
        <v>2041</v>
      </c>
      <c r="O11" s="12">
        <v>104.3</v>
      </c>
      <c r="P11" s="45"/>
    </row>
    <row r="12" spans="2:16" x14ac:dyDescent="0.25">
      <c r="B12" s="2" t="s">
        <v>117</v>
      </c>
      <c r="C12" s="144">
        <v>50</v>
      </c>
      <c r="D12" s="144" t="s">
        <v>118</v>
      </c>
      <c r="E12" s="144" t="s">
        <v>15</v>
      </c>
      <c r="F12" s="144">
        <v>1</v>
      </c>
      <c r="G12" s="144"/>
      <c r="H12" s="144">
        <v>623</v>
      </c>
      <c r="I12" s="144">
        <v>297</v>
      </c>
      <c r="J12" s="15">
        <v>22867.9</v>
      </c>
      <c r="K12" s="144">
        <v>425928</v>
      </c>
      <c r="L12" s="144"/>
      <c r="M12" s="144">
        <v>17.5</v>
      </c>
      <c r="N12" s="15">
        <v>1230.3</v>
      </c>
      <c r="O12" s="12">
        <v>66.3</v>
      </c>
      <c r="P12" s="45"/>
    </row>
    <row r="13" spans="2:16" x14ac:dyDescent="0.25">
      <c r="B13" s="2" t="s">
        <v>117</v>
      </c>
      <c r="C13" s="144">
        <v>25</v>
      </c>
      <c r="D13" s="144" t="s">
        <v>118</v>
      </c>
      <c r="E13" s="144" t="s">
        <v>16</v>
      </c>
      <c r="F13" s="144">
        <v>1</v>
      </c>
      <c r="G13" s="144"/>
      <c r="H13" s="144">
        <v>625</v>
      </c>
      <c r="I13" s="144">
        <v>297</v>
      </c>
      <c r="J13" s="15">
        <v>11497.8</v>
      </c>
      <c r="K13" s="144">
        <v>196183</v>
      </c>
      <c r="L13" s="144"/>
      <c r="M13" s="144">
        <v>16</v>
      </c>
      <c r="N13" s="15">
        <v>770.2</v>
      </c>
      <c r="O13" s="12">
        <v>92.9</v>
      </c>
      <c r="P13" s="45"/>
    </row>
    <row r="14" spans="2:16" x14ac:dyDescent="0.25">
      <c r="B14" s="2" t="s">
        <v>117</v>
      </c>
      <c r="C14" s="144">
        <v>12.5</v>
      </c>
      <c r="D14" s="144" t="s">
        <v>118</v>
      </c>
      <c r="E14" s="144" t="s">
        <v>17</v>
      </c>
      <c r="F14" s="144">
        <v>1</v>
      </c>
      <c r="G14" s="144"/>
      <c r="H14" s="144">
        <v>622</v>
      </c>
      <c r="I14" s="144">
        <v>298</v>
      </c>
      <c r="J14" s="15">
        <v>5708</v>
      </c>
      <c r="K14" s="144">
        <v>88165</v>
      </c>
      <c r="L14" s="144"/>
      <c r="M14" s="144">
        <v>14.5</v>
      </c>
      <c r="N14" s="15">
        <v>405.1</v>
      </c>
      <c r="O14" s="12">
        <v>52.2</v>
      </c>
      <c r="P14" s="45"/>
    </row>
    <row r="15" spans="2:16" x14ac:dyDescent="0.25">
      <c r="B15" s="2" t="s">
        <v>117</v>
      </c>
      <c r="C15" s="144">
        <v>3.125</v>
      </c>
      <c r="D15" s="144" t="s">
        <v>118</v>
      </c>
      <c r="E15" s="144" t="s">
        <v>18</v>
      </c>
      <c r="F15" s="144">
        <v>1</v>
      </c>
      <c r="G15" s="144"/>
      <c r="H15" s="144">
        <v>632</v>
      </c>
      <c r="I15" s="144">
        <v>297</v>
      </c>
      <c r="J15" s="15">
        <v>975.2</v>
      </c>
      <c r="K15" s="144">
        <v>17876</v>
      </c>
      <c r="L15" s="144"/>
      <c r="M15" s="144">
        <v>17.2</v>
      </c>
      <c r="N15" s="15">
        <v>74.5</v>
      </c>
      <c r="O15" s="12">
        <v>28.8</v>
      </c>
      <c r="P15" s="45"/>
    </row>
    <row r="16" spans="2:16" x14ac:dyDescent="0.25">
      <c r="B16" s="69" t="s">
        <v>117</v>
      </c>
      <c r="C16" s="193">
        <v>0.78125</v>
      </c>
      <c r="D16" s="70" t="s">
        <v>118</v>
      </c>
      <c r="E16" s="70" t="s">
        <v>19</v>
      </c>
      <c r="F16" s="70">
        <v>1</v>
      </c>
      <c r="G16" s="70"/>
      <c r="H16" s="70">
        <v>621</v>
      </c>
      <c r="I16" s="70">
        <v>291</v>
      </c>
      <c r="J16" s="74">
        <v>278.8</v>
      </c>
      <c r="K16" s="70">
        <v>6629</v>
      </c>
      <c r="L16" s="70"/>
      <c r="M16" s="70">
        <v>22.3</v>
      </c>
      <c r="N16" s="70">
        <v>13.7</v>
      </c>
      <c r="O16" s="56">
        <v>34.1</v>
      </c>
      <c r="P16" s="33"/>
    </row>
    <row r="17" spans="2:16" x14ac:dyDescent="0.25">
      <c r="B17" s="132" t="s">
        <v>117</v>
      </c>
      <c r="C17" s="135">
        <v>0.390625</v>
      </c>
      <c r="D17" s="50" t="s">
        <v>118</v>
      </c>
      <c r="E17" s="50" t="s">
        <v>20</v>
      </c>
      <c r="F17" s="50">
        <v>1</v>
      </c>
      <c r="G17" s="50"/>
      <c r="H17" s="50">
        <v>614</v>
      </c>
      <c r="I17" s="50">
        <v>278</v>
      </c>
      <c r="J17" s="55">
        <v>210.5</v>
      </c>
      <c r="K17" s="50">
        <v>3520</v>
      </c>
      <c r="L17" s="50"/>
      <c r="M17" s="50">
        <v>15.7</v>
      </c>
      <c r="N17" s="50">
        <v>24.3</v>
      </c>
      <c r="O17" s="136">
        <v>30.8</v>
      </c>
      <c r="P17" s="33"/>
    </row>
    <row r="18" spans="2:16" x14ac:dyDescent="0.25">
      <c r="B18" s="195" t="s">
        <v>117</v>
      </c>
      <c r="C18" s="196">
        <v>0.1953125</v>
      </c>
      <c r="D18" s="197" t="s">
        <v>118</v>
      </c>
      <c r="E18" s="197" t="s">
        <v>21</v>
      </c>
      <c r="F18" s="197">
        <v>1</v>
      </c>
      <c r="G18" s="197"/>
      <c r="H18" s="197">
        <v>607</v>
      </c>
      <c r="I18" s="197">
        <v>270</v>
      </c>
      <c r="J18" s="198">
        <v>135.69999999999999</v>
      </c>
      <c r="K18" s="197">
        <v>2903</v>
      </c>
      <c r="L18" s="197"/>
      <c r="M18" s="197">
        <v>20.100000000000001</v>
      </c>
      <c r="N18" s="197">
        <v>8.1999999999999993</v>
      </c>
      <c r="O18" s="199">
        <v>34.799999999999997</v>
      </c>
      <c r="P18" s="33" t="s">
        <v>119</v>
      </c>
    </row>
    <row r="19" spans="2:16" x14ac:dyDescent="0.25">
      <c r="B19" s="200" t="s">
        <v>117</v>
      </c>
      <c r="C19" s="201">
        <v>9.765625E-2</v>
      </c>
      <c r="D19" s="202" t="s">
        <v>118</v>
      </c>
      <c r="E19" s="202" t="s">
        <v>22</v>
      </c>
      <c r="F19" s="202">
        <v>1</v>
      </c>
      <c r="G19" s="202"/>
      <c r="H19" s="202">
        <v>619</v>
      </c>
      <c r="I19" s="202">
        <v>280</v>
      </c>
      <c r="J19" s="203">
        <v>144.6</v>
      </c>
      <c r="K19" s="202">
        <v>3573</v>
      </c>
      <c r="L19" s="202"/>
      <c r="M19" s="202">
        <v>23.2</v>
      </c>
      <c r="N19" s="202">
        <v>5.3</v>
      </c>
      <c r="O19" s="204">
        <v>11.7</v>
      </c>
      <c r="P19" s="33" t="s">
        <v>119</v>
      </c>
    </row>
    <row r="22" spans="2:16" x14ac:dyDescent="0.25">
      <c r="B22" s="219" t="s">
        <v>120</v>
      </c>
    </row>
    <row r="23" spans="2:16" x14ac:dyDescent="0.25">
      <c r="B23" s="45" t="s">
        <v>0</v>
      </c>
      <c r="C23" s="45" t="s">
        <v>97</v>
      </c>
      <c r="D23" t="s">
        <v>1</v>
      </c>
      <c r="E23" s="45" t="s">
        <v>2</v>
      </c>
      <c r="F23" s="45" t="s">
        <v>3</v>
      </c>
      <c r="G23" s="45" t="s">
        <v>98</v>
      </c>
      <c r="H23" s="45" t="s">
        <v>4</v>
      </c>
      <c r="I23" s="45" t="s">
        <v>5</v>
      </c>
      <c r="J23" s="45" t="s">
        <v>6</v>
      </c>
      <c r="K23" s="45" t="s">
        <v>7</v>
      </c>
      <c r="L23" s="45" t="s">
        <v>99</v>
      </c>
      <c r="M23" s="45" t="s">
        <v>8</v>
      </c>
      <c r="N23" s="45" t="s">
        <v>9</v>
      </c>
      <c r="O23" s="45" t="s">
        <v>10</v>
      </c>
    </row>
    <row r="24" spans="2:16" x14ac:dyDescent="0.25">
      <c r="B24" s="146" t="s">
        <v>102</v>
      </c>
      <c r="C24" s="147"/>
      <c r="D24" s="22" t="s">
        <v>103</v>
      </c>
      <c r="E24" s="147" t="s">
        <v>104</v>
      </c>
      <c r="F24" s="147">
        <v>1</v>
      </c>
      <c r="G24" s="147" t="s">
        <v>105</v>
      </c>
      <c r="H24" s="147">
        <v>454</v>
      </c>
      <c r="I24" s="147">
        <v>66</v>
      </c>
      <c r="J24" s="147">
        <v>1695</v>
      </c>
      <c r="K24" s="147">
        <v>22914</v>
      </c>
      <c r="L24" s="147"/>
      <c r="M24" s="147">
        <v>12.7</v>
      </c>
      <c r="N24" s="147">
        <v>121.5</v>
      </c>
      <c r="O24" s="148">
        <v>117.1</v>
      </c>
    </row>
    <row r="25" spans="2:16" x14ac:dyDescent="0.25">
      <c r="B25" s="149" t="s">
        <v>102</v>
      </c>
      <c r="C25" s="144"/>
      <c r="D25" s="20" t="s">
        <v>103</v>
      </c>
      <c r="E25" s="144" t="s">
        <v>104</v>
      </c>
      <c r="F25" s="144">
        <v>2</v>
      </c>
      <c r="G25" s="144" t="s">
        <v>107</v>
      </c>
      <c r="H25" s="144">
        <v>514</v>
      </c>
      <c r="I25" s="144">
        <v>116</v>
      </c>
      <c r="J25" s="144">
        <v>1015.5</v>
      </c>
      <c r="K25" s="144">
        <v>16048</v>
      </c>
      <c r="L25" s="144"/>
      <c r="M25" s="144">
        <v>14.8</v>
      </c>
      <c r="N25" s="144">
        <v>61.6</v>
      </c>
      <c r="O25" s="145">
        <v>180.5</v>
      </c>
    </row>
    <row r="26" spans="2:16" x14ac:dyDescent="0.25">
      <c r="B26" s="149" t="s">
        <v>102</v>
      </c>
      <c r="C26" s="144"/>
      <c r="D26" s="20" t="s">
        <v>103</v>
      </c>
      <c r="E26" s="144" t="s">
        <v>104</v>
      </c>
      <c r="F26" s="144">
        <v>3</v>
      </c>
      <c r="G26" s="144" t="s">
        <v>108</v>
      </c>
      <c r="H26" s="144">
        <v>581</v>
      </c>
      <c r="I26" s="144">
        <v>200</v>
      </c>
      <c r="J26" s="144">
        <v>756.5</v>
      </c>
      <c r="K26" s="144">
        <v>13569</v>
      </c>
      <c r="L26" s="144"/>
      <c r="M26" s="144">
        <v>16.8</v>
      </c>
      <c r="N26" s="144">
        <v>40.799999999999997</v>
      </c>
      <c r="O26" s="145">
        <v>231.3</v>
      </c>
    </row>
    <row r="27" spans="2:16" x14ac:dyDescent="0.25">
      <c r="B27" s="149" t="s">
        <v>102</v>
      </c>
      <c r="C27" s="144"/>
      <c r="D27" s="20" t="s">
        <v>103</v>
      </c>
      <c r="E27" s="144" t="s">
        <v>104</v>
      </c>
      <c r="F27" s="144">
        <v>4</v>
      </c>
      <c r="G27" s="144" t="s">
        <v>109</v>
      </c>
      <c r="H27" s="144">
        <v>617</v>
      </c>
      <c r="I27" s="144">
        <v>280</v>
      </c>
      <c r="J27" s="144">
        <v>862.3</v>
      </c>
      <c r="K27" s="144">
        <v>21389</v>
      </c>
      <c r="L27" s="144"/>
      <c r="M27" s="144">
        <v>23.3</v>
      </c>
      <c r="N27" s="144">
        <v>38.5</v>
      </c>
      <c r="O27" s="145">
        <v>244.9</v>
      </c>
    </row>
    <row r="28" spans="2:16" x14ac:dyDescent="0.25">
      <c r="B28" s="28" t="s">
        <v>102</v>
      </c>
      <c r="C28" s="4"/>
      <c r="D28" s="21" t="s">
        <v>103</v>
      </c>
      <c r="E28" s="4" t="s">
        <v>104</v>
      </c>
      <c r="F28" s="4">
        <v>5</v>
      </c>
      <c r="G28" s="4" t="s">
        <v>110</v>
      </c>
      <c r="H28" s="4">
        <v>676</v>
      </c>
      <c r="I28" s="4">
        <v>440</v>
      </c>
      <c r="J28" s="4">
        <v>736.1</v>
      </c>
      <c r="K28" s="4">
        <v>23413</v>
      </c>
      <c r="L28" s="4"/>
      <c r="M28" s="4">
        <v>29.9</v>
      </c>
      <c r="N28" s="4">
        <v>21.7</v>
      </c>
      <c r="O28" s="6">
        <v>252.3</v>
      </c>
    </row>
    <row r="29" spans="2:16" x14ac:dyDescent="0.25">
      <c r="B29" s="146">
        <v>207</v>
      </c>
      <c r="C29" s="51">
        <v>1000</v>
      </c>
      <c r="D29" s="22" t="s">
        <v>118</v>
      </c>
      <c r="E29" s="147" t="s">
        <v>11</v>
      </c>
      <c r="F29" s="147">
        <v>1</v>
      </c>
      <c r="G29" s="147"/>
      <c r="H29" s="147">
        <v>626</v>
      </c>
      <c r="I29" s="147">
        <v>278</v>
      </c>
      <c r="J29" s="147">
        <v>10667.3</v>
      </c>
      <c r="K29" s="147">
        <v>338745</v>
      </c>
      <c r="L29" s="147"/>
      <c r="M29" s="147">
        <v>29.8</v>
      </c>
      <c r="N29" s="147">
        <v>183.5</v>
      </c>
      <c r="O29" s="148">
        <v>314.39999999999998</v>
      </c>
    </row>
    <row r="30" spans="2:16" x14ac:dyDescent="0.25">
      <c r="B30" s="149">
        <v>207</v>
      </c>
      <c r="C30" s="50">
        <f>C29/2</f>
        <v>500</v>
      </c>
      <c r="D30" s="20" t="s">
        <v>118</v>
      </c>
      <c r="E30" s="144" t="s">
        <v>12</v>
      </c>
      <c r="F30" s="144">
        <v>1</v>
      </c>
      <c r="G30" s="144"/>
      <c r="H30" s="144">
        <v>623</v>
      </c>
      <c r="I30" s="144">
        <v>281</v>
      </c>
      <c r="J30" s="144">
        <v>8828</v>
      </c>
      <c r="K30" s="144">
        <v>250073</v>
      </c>
      <c r="L30" s="144"/>
      <c r="M30" s="144">
        <v>26.6</v>
      </c>
      <c r="N30" s="144">
        <v>356.7</v>
      </c>
      <c r="O30" s="145">
        <v>314.39999999999998</v>
      </c>
    </row>
    <row r="31" spans="2:16" x14ac:dyDescent="0.25">
      <c r="B31" s="149">
        <v>207</v>
      </c>
      <c r="C31" s="50">
        <f t="shared" ref="C31:C40" si="0">C30/2</f>
        <v>250</v>
      </c>
      <c r="D31" s="20" t="s">
        <v>118</v>
      </c>
      <c r="E31" s="144" t="s">
        <v>13</v>
      </c>
      <c r="F31" s="144">
        <v>1</v>
      </c>
      <c r="G31" s="144"/>
      <c r="H31" s="144">
        <v>621</v>
      </c>
      <c r="I31" s="144">
        <v>285</v>
      </c>
      <c r="J31" s="144">
        <v>6611.2</v>
      </c>
      <c r="K31" s="144">
        <v>142784</v>
      </c>
      <c r="L31" s="144"/>
      <c r="M31" s="144">
        <v>20.3</v>
      </c>
      <c r="N31" s="144">
        <v>223.2</v>
      </c>
      <c r="O31" s="145">
        <v>233.2</v>
      </c>
    </row>
    <row r="32" spans="2:16" x14ac:dyDescent="0.25">
      <c r="B32" s="149">
        <v>207</v>
      </c>
      <c r="C32" s="50">
        <f t="shared" si="0"/>
        <v>125</v>
      </c>
      <c r="D32" s="20" t="s">
        <v>118</v>
      </c>
      <c r="E32" s="144" t="s">
        <v>14</v>
      </c>
      <c r="F32" s="144">
        <v>1</v>
      </c>
      <c r="G32" s="144"/>
      <c r="H32" s="144">
        <v>619</v>
      </c>
      <c r="I32" s="144">
        <v>284</v>
      </c>
      <c r="J32" s="144">
        <v>3964.8</v>
      </c>
      <c r="K32" s="144">
        <v>74252</v>
      </c>
      <c r="L32" s="144"/>
      <c r="M32" s="144">
        <v>17.600000000000001</v>
      </c>
      <c r="N32" s="144">
        <v>179.8</v>
      </c>
      <c r="O32" s="145">
        <v>212.3</v>
      </c>
    </row>
    <row r="33" spans="2:15" x14ac:dyDescent="0.25">
      <c r="B33" s="149">
        <v>207</v>
      </c>
      <c r="C33" s="50">
        <f t="shared" si="0"/>
        <v>62.5</v>
      </c>
      <c r="D33" s="20" t="s">
        <v>118</v>
      </c>
      <c r="E33" s="144" t="s">
        <v>15</v>
      </c>
      <c r="F33" s="144">
        <v>1</v>
      </c>
      <c r="G33" s="144"/>
      <c r="H33" s="144">
        <v>620</v>
      </c>
      <c r="I33" s="144">
        <v>284</v>
      </c>
      <c r="J33" s="144">
        <v>1458.2</v>
      </c>
      <c r="K33" s="144">
        <v>35914</v>
      </c>
      <c r="L33" s="144"/>
      <c r="M33" s="144">
        <v>23.1</v>
      </c>
      <c r="N33" s="144">
        <v>58.4</v>
      </c>
      <c r="O33" s="145">
        <v>191.9</v>
      </c>
    </row>
    <row r="34" spans="2:15" x14ac:dyDescent="0.25">
      <c r="B34" s="149">
        <v>207</v>
      </c>
      <c r="C34" s="50">
        <f t="shared" si="0"/>
        <v>31.25</v>
      </c>
      <c r="D34" s="20" t="s">
        <v>118</v>
      </c>
      <c r="E34" s="144" t="s">
        <v>16</v>
      </c>
      <c r="F34" s="144">
        <v>1</v>
      </c>
      <c r="G34" s="144"/>
      <c r="H34" s="144">
        <v>618</v>
      </c>
      <c r="I34" s="144">
        <v>281</v>
      </c>
      <c r="J34" s="144">
        <v>785.4</v>
      </c>
      <c r="K34" s="144">
        <v>18936</v>
      </c>
      <c r="L34" s="144"/>
      <c r="M34" s="144">
        <v>22.7</v>
      </c>
      <c r="N34" s="144">
        <v>35.799999999999997</v>
      </c>
      <c r="O34" s="145">
        <v>149.4</v>
      </c>
    </row>
    <row r="35" spans="2:15" x14ac:dyDescent="0.25">
      <c r="B35" s="149">
        <v>207</v>
      </c>
      <c r="C35" s="50">
        <f t="shared" si="0"/>
        <v>15.625</v>
      </c>
      <c r="D35" s="20" t="s">
        <v>118</v>
      </c>
      <c r="E35" s="144" t="s">
        <v>17</v>
      </c>
      <c r="F35" s="144">
        <v>1</v>
      </c>
      <c r="G35" s="144"/>
      <c r="H35" s="144">
        <v>618</v>
      </c>
      <c r="I35" s="144">
        <v>283</v>
      </c>
      <c r="J35" s="144">
        <v>368.3</v>
      </c>
      <c r="K35" s="144">
        <v>14904</v>
      </c>
      <c r="L35" s="144"/>
      <c r="M35" s="144">
        <v>38</v>
      </c>
      <c r="N35" s="144">
        <v>24.3</v>
      </c>
      <c r="O35" s="145">
        <v>163.5</v>
      </c>
    </row>
    <row r="36" spans="2:15" x14ac:dyDescent="0.25">
      <c r="B36" s="149">
        <v>207</v>
      </c>
      <c r="C36" s="50">
        <f t="shared" si="0"/>
        <v>7.8125</v>
      </c>
      <c r="D36" s="20" t="s">
        <v>118</v>
      </c>
      <c r="E36" s="144" t="s">
        <v>18</v>
      </c>
      <c r="F36" s="144">
        <v>1</v>
      </c>
      <c r="G36" s="144"/>
      <c r="H36" s="144">
        <v>617</v>
      </c>
      <c r="I36" s="144">
        <v>285</v>
      </c>
      <c r="J36" s="144">
        <v>382</v>
      </c>
      <c r="K36" s="144">
        <v>3214</v>
      </c>
      <c r="L36" s="144"/>
      <c r="M36" s="144">
        <v>7.9</v>
      </c>
      <c r="N36" s="144">
        <v>20.100000000000001</v>
      </c>
      <c r="O36" s="145">
        <v>158.9</v>
      </c>
    </row>
    <row r="37" spans="2:15" x14ac:dyDescent="0.25">
      <c r="B37" s="205">
        <v>207</v>
      </c>
      <c r="C37" s="206">
        <f t="shared" si="0"/>
        <v>3.90625</v>
      </c>
      <c r="D37" s="158" t="s">
        <v>118</v>
      </c>
      <c r="E37" s="207" t="s">
        <v>19</v>
      </c>
      <c r="F37" s="207"/>
      <c r="G37" s="207"/>
      <c r="H37" s="207"/>
      <c r="I37" s="207"/>
      <c r="J37" s="207"/>
      <c r="K37" s="207">
        <v>0</v>
      </c>
      <c r="L37" s="207"/>
      <c r="M37" s="207"/>
      <c r="N37" s="207" t="s">
        <v>121</v>
      </c>
      <c r="O37" s="208"/>
    </row>
    <row r="38" spans="2:15" x14ac:dyDescent="0.25">
      <c r="B38" s="205">
        <v>207</v>
      </c>
      <c r="C38" s="206">
        <f t="shared" si="0"/>
        <v>1.953125</v>
      </c>
      <c r="D38" s="158" t="s">
        <v>118</v>
      </c>
      <c r="E38" s="207" t="s">
        <v>20</v>
      </c>
      <c r="F38" s="207"/>
      <c r="G38" s="207"/>
      <c r="H38" s="207"/>
      <c r="I38" s="207"/>
      <c r="J38" s="207"/>
      <c r="K38" s="207">
        <v>0</v>
      </c>
      <c r="L38" s="207"/>
      <c r="M38" s="207"/>
      <c r="N38" s="207" t="s">
        <v>121</v>
      </c>
      <c r="O38" s="208"/>
    </row>
    <row r="39" spans="2:15" x14ac:dyDescent="0.25">
      <c r="B39" s="205">
        <v>207</v>
      </c>
      <c r="C39" s="206">
        <f t="shared" si="0"/>
        <v>0.9765625</v>
      </c>
      <c r="D39" s="158" t="s">
        <v>118</v>
      </c>
      <c r="E39" s="207" t="s">
        <v>21</v>
      </c>
      <c r="F39" s="207"/>
      <c r="G39" s="207"/>
      <c r="H39" s="207"/>
      <c r="I39" s="207"/>
      <c r="J39" s="207"/>
      <c r="K39" s="207">
        <v>0</v>
      </c>
      <c r="L39" s="207"/>
      <c r="M39" s="207"/>
      <c r="N39" s="207" t="s">
        <v>121</v>
      </c>
      <c r="O39" s="208"/>
    </row>
    <row r="40" spans="2:15" x14ac:dyDescent="0.25">
      <c r="B40" s="209">
        <v>207</v>
      </c>
      <c r="C40" s="210">
        <f t="shared" si="0"/>
        <v>0.48828125</v>
      </c>
      <c r="D40" s="211" t="s">
        <v>118</v>
      </c>
      <c r="E40" s="212" t="s">
        <v>22</v>
      </c>
      <c r="F40" s="212"/>
      <c r="G40" s="212"/>
      <c r="H40" s="212"/>
      <c r="I40" s="212"/>
      <c r="J40" s="212"/>
      <c r="K40" s="212">
        <v>0</v>
      </c>
      <c r="L40" s="212"/>
      <c r="M40" s="212"/>
      <c r="N40" s="212" t="s">
        <v>121</v>
      </c>
      <c r="O40" s="213"/>
    </row>
    <row r="41" spans="2:15" x14ac:dyDescent="0.25">
      <c r="B41" s="214">
        <v>251</v>
      </c>
      <c r="C41" s="215">
        <v>1000</v>
      </c>
      <c r="D41" s="216" t="s">
        <v>118</v>
      </c>
      <c r="E41" s="217" t="s">
        <v>23</v>
      </c>
      <c r="F41" s="217"/>
      <c r="G41" s="217"/>
      <c r="H41" s="217"/>
      <c r="I41" s="217"/>
      <c r="J41" s="217"/>
      <c r="K41" s="217">
        <v>0</v>
      </c>
      <c r="L41" s="217"/>
      <c r="M41" s="217"/>
      <c r="N41" s="217"/>
      <c r="O41" s="218"/>
    </row>
    <row r="42" spans="2:15" x14ac:dyDescent="0.25">
      <c r="B42" s="205">
        <v>251</v>
      </c>
      <c r="C42" s="206">
        <v>500</v>
      </c>
      <c r="D42" s="158" t="s">
        <v>118</v>
      </c>
      <c r="E42" s="207" t="s">
        <v>24</v>
      </c>
      <c r="F42" s="207"/>
      <c r="G42" s="207"/>
      <c r="H42" s="207"/>
      <c r="I42" s="207"/>
      <c r="J42" s="207"/>
      <c r="K42" s="207">
        <v>0</v>
      </c>
      <c r="L42" s="207"/>
      <c r="M42" s="207"/>
      <c r="N42" s="207"/>
      <c r="O42" s="208"/>
    </row>
    <row r="43" spans="2:15" x14ac:dyDescent="0.25">
      <c r="B43" s="205">
        <v>251</v>
      </c>
      <c r="C43" s="206">
        <v>250</v>
      </c>
      <c r="D43" s="158" t="s">
        <v>118</v>
      </c>
      <c r="E43" s="207" t="s">
        <v>25</v>
      </c>
      <c r="F43" s="207"/>
      <c r="G43" s="207"/>
      <c r="H43" s="207"/>
      <c r="I43" s="207"/>
      <c r="J43" s="207"/>
      <c r="K43" s="207">
        <v>0</v>
      </c>
      <c r="L43" s="207"/>
      <c r="M43" s="207"/>
      <c r="N43" s="207"/>
      <c r="O43" s="208"/>
    </row>
    <row r="44" spans="2:15" x14ac:dyDescent="0.25">
      <c r="B44" s="205">
        <v>251</v>
      </c>
      <c r="C44" s="206">
        <v>125</v>
      </c>
      <c r="D44" s="158" t="s">
        <v>118</v>
      </c>
      <c r="E44" s="207" t="s">
        <v>26</v>
      </c>
      <c r="F44" s="207"/>
      <c r="G44" s="207"/>
      <c r="H44" s="207"/>
      <c r="I44" s="207"/>
      <c r="J44" s="207"/>
      <c r="K44" s="207">
        <v>0</v>
      </c>
      <c r="L44" s="207"/>
      <c r="M44" s="207"/>
      <c r="N44" s="207"/>
      <c r="O44" s="208"/>
    </row>
    <row r="45" spans="2:15" x14ac:dyDescent="0.25">
      <c r="B45" s="205">
        <v>251</v>
      </c>
      <c r="C45" s="206">
        <v>62.5</v>
      </c>
      <c r="D45" s="158" t="s">
        <v>118</v>
      </c>
      <c r="E45" s="207" t="s">
        <v>27</v>
      </c>
      <c r="F45" s="207"/>
      <c r="G45" s="207"/>
      <c r="H45" s="207"/>
      <c r="I45" s="207"/>
      <c r="J45" s="207"/>
      <c r="K45" s="207">
        <v>0</v>
      </c>
      <c r="L45" s="207"/>
      <c r="M45" s="207"/>
      <c r="N45" s="207"/>
      <c r="O45" s="208"/>
    </row>
    <row r="46" spans="2:15" x14ac:dyDescent="0.25">
      <c r="B46" s="205">
        <v>251</v>
      </c>
      <c r="C46" s="206">
        <v>31.25</v>
      </c>
      <c r="D46" s="158" t="s">
        <v>118</v>
      </c>
      <c r="E46" s="207" t="s">
        <v>28</v>
      </c>
      <c r="F46" s="207"/>
      <c r="G46" s="207"/>
      <c r="H46" s="207"/>
      <c r="I46" s="207"/>
      <c r="J46" s="207"/>
      <c r="K46" s="207">
        <v>0</v>
      </c>
      <c r="L46" s="207"/>
      <c r="M46" s="207"/>
      <c r="N46" s="207"/>
      <c r="O46" s="208"/>
    </row>
    <row r="47" spans="2:15" x14ac:dyDescent="0.25">
      <c r="B47" s="205">
        <v>251</v>
      </c>
      <c r="C47" s="206">
        <v>15.625</v>
      </c>
      <c r="D47" s="158" t="s">
        <v>118</v>
      </c>
      <c r="E47" s="207" t="s">
        <v>29</v>
      </c>
      <c r="F47" s="207"/>
      <c r="G47" s="207"/>
      <c r="H47" s="207"/>
      <c r="I47" s="207"/>
      <c r="J47" s="207"/>
      <c r="K47" s="207">
        <v>0</v>
      </c>
      <c r="L47" s="207"/>
      <c r="M47" s="207"/>
      <c r="N47" s="207"/>
      <c r="O47" s="208"/>
    </row>
    <row r="48" spans="2:15" x14ac:dyDescent="0.25">
      <c r="B48" s="205">
        <v>251</v>
      </c>
      <c r="C48" s="206">
        <v>7.8125</v>
      </c>
      <c r="D48" s="158" t="s">
        <v>118</v>
      </c>
      <c r="E48" s="207" t="s">
        <v>30</v>
      </c>
      <c r="F48" s="207"/>
      <c r="G48" s="207"/>
      <c r="H48" s="207"/>
      <c r="I48" s="207"/>
      <c r="J48" s="207"/>
      <c r="K48" s="207">
        <v>0</v>
      </c>
      <c r="L48" s="207"/>
      <c r="M48" s="207"/>
      <c r="N48" s="207"/>
      <c r="O48" s="208"/>
    </row>
    <row r="49" spans="2:15" x14ac:dyDescent="0.25">
      <c r="B49" s="205">
        <v>251</v>
      </c>
      <c r="C49" s="206">
        <v>3.90625</v>
      </c>
      <c r="D49" s="158" t="s">
        <v>118</v>
      </c>
      <c r="E49" s="207" t="s">
        <v>31</v>
      </c>
      <c r="F49" s="207"/>
      <c r="G49" s="207"/>
      <c r="H49" s="207"/>
      <c r="I49" s="207"/>
      <c r="J49" s="207"/>
      <c r="K49" s="207">
        <v>0</v>
      </c>
      <c r="L49" s="207"/>
      <c r="M49" s="207"/>
      <c r="N49" s="207"/>
      <c r="O49" s="208"/>
    </row>
    <row r="50" spans="2:15" x14ac:dyDescent="0.25">
      <c r="B50" s="205">
        <v>251</v>
      </c>
      <c r="C50" s="206">
        <v>1.953125</v>
      </c>
      <c r="D50" s="158" t="s">
        <v>118</v>
      </c>
      <c r="E50" s="207" t="s">
        <v>32</v>
      </c>
      <c r="F50" s="207"/>
      <c r="G50" s="207"/>
      <c r="H50" s="207"/>
      <c r="I50" s="207"/>
      <c r="J50" s="207"/>
      <c r="K50" s="207">
        <v>0</v>
      </c>
      <c r="L50" s="207"/>
      <c r="M50" s="207"/>
      <c r="N50" s="207"/>
      <c r="O50" s="208"/>
    </row>
    <row r="51" spans="2:15" x14ac:dyDescent="0.25">
      <c r="B51" s="205">
        <v>251</v>
      </c>
      <c r="C51" s="206">
        <v>0.9765625</v>
      </c>
      <c r="D51" s="158" t="s">
        <v>118</v>
      </c>
      <c r="E51" s="207" t="s">
        <v>33</v>
      </c>
      <c r="F51" s="207"/>
      <c r="G51" s="207"/>
      <c r="H51" s="207"/>
      <c r="I51" s="207"/>
      <c r="J51" s="207"/>
      <c r="K51" s="207">
        <v>0</v>
      </c>
      <c r="L51" s="207"/>
      <c r="M51" s="207"/>
      <c r="N51" s="207"/>
      <c r="O51" s="208"/>
    </row>
    <row r="52" spans="2:15" x14ac:dyDescent="0.25">
      <c r="B52" s="209">
        <v>251</v>
      </c>
      <c r="C52" s="210">
        <f t="shared" ref="C52" si="1">C51/2</f>
        <v>0.48828125</v>
      </c>
      <c r="D52" s="211" t="s">
        <v>118</v>
      </c>
      <c r="E52" s="212" t="s">
        <v>34</v>
      </c>
      <c r="F52" s="212"/>
      <c r="G52" s="212"/>
      <c r="H52" s="212"/>
      <c r="I52" s="212"/>
      <c r="J52" s="212"/>
      <c r="K52" s="212">
        <v>0</v>
      </c>
      <c r="L52" s="212"/>
      <c r="M52" s="212"/>
      <c r="N52" s="212"/>
      <c r="O52" s="213"/>
    </row>
    <row r="59" spans="2:15" x14ac:dyDescent="0.25">
      <c r="C59" s="143" t="s">
        <v>116</v>
      </c>
      <c r="D59" s="23" t="s">
        <v>111</v>
      </c>
      <c r="E59" s="7" t="s">
        <v>95</v>
      </c>
      <c r="F59" s="153" t="s">
        <v>96</v>
      </c>
    </row>
    <row r="60" spans="2:15" x14ac:dyDescent="0.25">
      <c r="C60" s="142">
        <v>800</v>
      </c>
      <c r="D60" s="147">
        <v>4569315</v>
      </c>
      <c r="E60" s="147"/>
      <c r="F60" s="148"/>
    </row>
    <row r="61" spans="2:15" x14ac:dyDescent="0.25">
      <c r="C61" s="35">
        <v>400</v>
      </c>
      <c r="D61" s="144">
        <v>3402173</v>
      </c>
      <c r="E61" s="144"/>
      <c r="F61" s="145"/>
    </row>
    <row r="62" spans="2:15" x14ac:dyDescent="0.25">
      <c r="C62" s="35">
        <v>200</v>
      </c>
      <c r="D62" s="144">
        <v>1973978</v>
      </c>
      <c r="E62" s="144"/>
      <c r="F62" s="145"/>
    </row>
    <row r="63" spans="2:15" x14ac:dyDescent="0.25">
      <c r="C63" s="35">
        <v>100</v>
      </c>
      <c r="D63" s="144">
        <v>923933</v>
      </c>
      <c r="E63" s="144"/>
      <c r="F63" s="145"/>
    </row>
    <row r="64" spans="2:15" x14ac:dyDescent="0.25">
      <c r="C64" s="35">
        <v>50</v>
      </c>
      <c r="D64" s="144">
        <v>425928</v>
      </c>
      <c r="E64" s="144"/>
      <c r="F64" s="145"/>
    </row>
    <row r="65" spans="3:6" x14ac:dyDescent="0.25">
      <c r="C65" s="35">
        <v>25</v>
      </c>
      <c r="D65" s="144">
        <v>196183</v>
      </c>
      <c r="E65" s="144"/>
      <c r="F65" s="145"/>
    </row>
    <row r="66" spans="3:6" x14ac:dyDescent="0.25">
      <c r="C66" s="35">
        <v>12.5</v>
      </c>
      <c r="D66" s="144">
        <v>88165</v>
      </c>
      <c r="E66" s="144"/>
      <c r="F66" s="145"/>
    </row>
    <row r="67" spans="3:6" x14ac:dyDescent="0.25">
      <c r="C67" s="38">
        <v>3.125</v>
      </c>
      <c r="D67" s="144">
        <v>17876</v>
      </c>
      <c r="E67" s="144"/>
      <c r="F67" s="145"/>
    </row>
    <row r="68" spans="3:6" x14ac:dyDescent="0.25">
      <c r="C68" s="190">
        <v>0.78125</v>
      </c>
      <c r="D68" s="17">
        <v>6629</v>
      </c>
      <c r="E68" s="151"/>
      <c r="F68" s="49"/>
    </row>
    <row r="69" spans="3:6" x14ac:dyDescent="0.25">
      <c r="C69" s="190">
        <v>0.390625</v>
      </c>
      <c r="D69" s="17">
        <v>3520</v>
      </c>
      <c r="E69" s="151"/>
      <c r="F69" s="49"/>
    </row>
    <row r="70" spans="3:6" x14ac:dyDescent="0.25">
      <c r="C70" s="190">
        <v>0.1953125</v>
      </c>
      <c r="D70" s="17">
        <v>2903</v>
      </c>
      <c r="E70" s="151"/>
      <c r="F70" s="49"/>
    </row>
    <row r="71" spans="3:6" x14ac:dyDescent="0.25">
      <c r="C71" s="191">
        <v>9.765625E-2</v>
      </c>
      <c r="D71" s="32">
        <v>3573</v>
      </c>
      <c r="E71" s="24"/>
      <c r="F71" s="31"/>
    </row>
    <row r="72" spans="3:6" x14ac:dyDescent="0.25">
      <c r="C72" s="40">
        <v>1000</v>
      </c>
      <c r="D72" s="20"/>
      <c r="E72" s="144">
        <v>338745</v>
      </c>
      <c r="F72" s="145">
        <v>0</v>
      </c>
    </row>
    <row r="73" spans="3:6" x14ac:dyDescent="0.25">
      <c r="C73" s="41">
        <v>500</v>
      </c>
      <c r="D73" s="20"/>
      <c r="E73" s="144">
        <v>250073</v>
      </c>
      <c r="F73" s="145">
        <v>0</v>
      </c>
    </row>
    <row r="74" spans="3:6" x14ac:dyDescent="0.25">
      <c r="C74" s="41">
        <v>250</v>
      </c>
      <c r="D74" s="20"/>
      <c r="E74" s="144">
        <v>142784</v>
      </c>
      <c r="F74" s="145">
        <v>0</v>
      </c>
    </row>
    <row r="75" spans="3:6" x14ac:dyDescent="0.25">
      <c r="C75" s="41">
        <v>125</v>
      </c>
      <c r="D75" s="20"/>
      <c r="E75" s="144">
        <v>74252</v>
      </c>
      <c r="F75" s="145">
        <v>0</v>
      </c>
    </row>
    <row r="76" spans="3:6" x14ac:dyDescent="0.25">
      <c r="C76" s="41">
        <v>62.5</v>
      </c>
      <c r="D76" s="20"/>
      <c r="E76" s="144">
        <v>35914</v>
      </c>
      <c r="F76" s="145">
        <v>0</v>
      </c>
    </row>
    <row r="77" spans="3:6" x14ac:dyDescent="0.25">
      <c r="C77" s="41">
        <v>31.25</v>
      </c>
      <c r="D77" s="20"/>
      <c r="E77" s="144">
        <v>18936</v>
      </c>
      <c r="F77" s="145">
        <v>0</v>
      </c>
    </row>
    <row r="78" spans="3:6" x14ac:dyDescent="0.25">
      <c r="C78" s="41">
        <v>15.625</v>
      </c>
      <c r="D78" s="20"/>
      <c r="E78" s="144">
        <v>14904</v>
      </c>
      <c r="F78" s="145">
        <v>0</v>
      </c>
    </row>
    <row r="79" spans="3:6" x14ac:dyDescent="0.25">
      <c r="C79" s="41">
        <v>7.8125</v>
      </c>
      <c r="D79" s="20"/>
      <c r="E79" s="144">
        <v>3214</v>
      </c>
      <c r="F79" s="145">
        <v>0</v>
      </c>
    </row>
    <row r="80" spans="3:6" x14ac:dyDescent="0.25">
      <c r="C80" s="192">
        <v>3.90625</v>
      </c>
      <c r="D80" s="20"/>
      <c r="E80" s="144">
        <v>0</v>
      </c>
      <c r="F80" s="145">
        <v>0</v>
      </c>
    </row>
    <row r="81" spans="3:6" x14ac:dyDescent="0.25">
      <c r="C81" s="192">
        <v>1.953125</v>
      </c>
      <c r="D81" s="20"/>
      <c r="E81" s="144">
        <v>0</v>
      </c>
      <c r="F81" s="145">
        <v>0</v>
      </c>
    </row>
    <row r="82" spans="3:6" x14ac:dyDescent="0.25">
      <c r="C82" s="190">
        <v>0.9765625</v>
      </c>
      <c r="D82" s="9"/>
      <c r="E82" s="151">
        <v>0</v>
      </c>
      <c r="F82" s="49">
        <v>0</v>
      </c>
    </row>
    <row r="83" spans="3:6" x14ac:dyDescent="0.25">
      <c r="C83" s="191">
        <v>0.48828125</v>
      </c>
      <c r="D83" s="139"/>
      <c r="E83" s="24">
        <v>0</v>
      </c>
      <c r="F83" s="31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E98"/>
  <sheetViews>
    <sheetView zoomScale="98" zoomScaleNormal="98" workbookViewId="0">
      <selection activeCell="B47" sqref="B47"/>
    </sheetView>
  </sheetViews>
  <sheetFormatPr defaultRowHeight="15" x14ac:dyDescent="0.25"/>
  <cols>
    <col min="1" max="1" width="10.7109375" style="59" customWidth="1"/>
    <col min="2" max="2" width="21.7109375" style="61" customWidth="1"/>
    <col min="3" max="3" width="13.28515625" style="61" customWidth="1"/>
    <col min="4" max="4" width="11.7109375" style="61" customWidth="1"/>
    <col min="5" max="5" width="10.28515625" style="59" customWidth="1"/>
    <col min="6" max="6" width="9.5703125" style="59" customWidth="1"/>
    <col min="7" max="7" width="12.28515625" style="59" customWidth="1"/>
    <col min="8" max="8" width="22.140625" style="59" bestFit="1" customWidth="1"/>
    <col min="9" max="9" width="14.28515625" style="59" customWidth="1"/>
    <col min="10" max="57" width="9.140625" style="59"/>
    <col min="58" max="16384" width="9.140625" style="42"/>
  </cols>
  <sheetData>
    <row r="2" spans="1:65" x14ac:dyDescent="0.25">
      <c r="B2" s="86" t="s">
        <v>67</v>
      </c>
      <c r="H2" s="86" t="s">
        <v>92</v>
      </c>
      <c r="J2" s="50"/>
      <c r="K2" s="73"/>
      <c r="L2" s="70"/>
    </row>
    <row r="3" spans="1:65" ht="15.75" thickBot="1" x14ac:dyDescent="0.3">
      <c r="B3" s="220" t="s">
        <v>122</v>
      </c>
      <c r="E3" s="61"/>
      <c r="H3" s="221" t="s">
        <v>123</v>
      </c>
      <c r="I3" s="50"/>
      <c r="J3" s="73"/>
      <c r="K3" s="70"/>
      <c r="L3" s="70"/>
      <c r="BF3" s="59"/>
      <c r="BG3" s="59"/>
      <c r="BH3" s="59"/>
      <c r="BI3" s="59"/>
      <c r="BJ3" s="59"/>
      <c r="BK3" s="59"/>
      <c r="BL3" s="59"/>
      <c r="BM3" s="59"/>
    </row>
    <row r="4" spans="1:65" s="67" customFormat="1" ht="33" customHeight="1" x14ac:dyDescent="0.25">
      <c r="A4" s="62"/>
      <c r="B4" s="87" t="s">
        <v>0</v>
      </c>
      <c r="C4" s="88" t="s">
        <v>41</v>
      </c>
      <c r="D4" s="63" t="s">
        <v>5</v>
      </c>
      <c r="E4" s="64" t="s">
        <v>42</v>
      </c>
      <c r="F4" s="107" t="s">
        <v>9</v>
      </c>
      <c r="G4" s="62"/>
      <c r="H4" s="87" t="s">
        <v>0</v>
      </c>
      <c r="I4" s="88" t="s">
        <v>41</v>
      </c>
      <c r="J4" s="63" t="s">
        <v>5</v>
      </c>
      <c r="K4" s="64" t="s">
        <v>42</v>
      </c>
      <c r="L4" s="89" t="s">
        <v>9</v>
      </c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5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  <c r="AP4" s="62"/>
      <c r="AQ4" s="62"/>
      <c r="AR4" s="62"/>
      <c r="AS4" s="62"/>
      <c r="AT4" s="59"/>
      <c r="AU4" s="66"/>
      <c r="AV4" s="66"/>
      <c r="AW4" s="59"/>
      <c r="AX4" s="59"/>
      <c r="AY4" s="59"/>
      <c r="AZ4" s="59"/>
      <c r="BA4" s="59"/>
      <c r="BB4" s="59"/>
      <c r="BC4" s="59"/>
      <c r="BD4" s="59"/>
      <c r="BE4" s="59"/>
      <c r="BF4" s="59"/>
      <c r="BG4" s="59"/>
      <c r="BH4" s="59"/>
      <c r="BI4" s="59"/>
      <c r="BJ4" s="59"/>
      <c r="BK4" s="62"/>
      <c r="BL4" s="62"/>
      <c r="BM4" s="62"/>
    </row>
    <row r="5" spans="1:65" ht="15.75" x14ac:dyDescent="0.25">
      <c r="B5" s="90" t="s">
        <v>43</v>
      </c>
      <c r="C5" s="70">
        <v>3.2</v>
      </c>
      <c r="D5" s="71">
        <v>290</v>
      </c>
      <c r="E5" s="70">
        <v>3742724</v>
      </c>
      <c r="F5" s="108">
        <v>705</v>
      </c>
      <c r="H5" s="90" t="s">
        <v>68</v>
      </c>
      <c r="I5" s="70">
        <v>0.8</v>
      </c>
      <c r="J5" s="71">
        <v>300</v>
      </c>
      <c r="K5" s="70">
        <v>1146079</v>
      </c>
      <c r="L5" s="104">
        <v>2153.3000000000002</v>
      </c>
      <c r="AU5" s="72"/>
      <c r="AV5" s="66"/>
      <c r="BF5" s="59"/>
      <c r="BG5" s="59"/>
      <c r="BH5" s="59"/>
      <c r="BI5" s="59"/>
      <c r="BJ5" s="59"/>
      <c r="BK5" s="59"/>
      <c r="BL5" s="59"/>
      <c r="BM5" s="59"/>
    </row>
    <row r="6" spans="1:65" ht="15.75" x14ac:dyDescent="0.25">
      <c r="A6" s="60"/>
      <c r="B6" s="90" t="s">
        <v>44</v>
      </c>
      <c r="C6" s="70">
        <f>C5/2</f>
        <v>1.6</v>
      </c>
      <c r="D6" s="71">
        <v>292</v>
      </c>
      <c r="E6" s="70">
        <v>2411200</v>
      </c>
      <c r="F6" s="109">
        <v>949.2</v>
      </c>
      <c r="H6" s="90" t="s">
        <v>69</v>
      </c>
      <c r="I6" s="70">
        <v>0.4</v>
      </c>
      <c r="J6" s="71">
        <v>302</v>
      </c>
      <c r="K6" s="70">
        <v>508305</v>
      </c>
      <c r="L6" s="105">
        <v>1952.6</v>
      </c>
      <c r="AU6" s="66"/>
      <c r="AV6" s="66"/>
      <c r="BF6" s="59"/>
      <c r="BG6" s="59"/>
      <c r="BH6" s="59"/>
      <c r="BI6" s="59"/>
      <c r="BJ6" s="59"/>
      <c r="BK6" s="59"/>
      <c r="BL6" s="59"/>
      <c r="BM6" s="59"/>
    </row>
    <row r="7" spans="1:65" ht="15.75" x14ac:dyDescent="0.25">
      <c r="A7" s="60"/>
      <c r="B7" s="90" t="s">
        <v>45</v>
      </c>
      <c r="C7" s="70">
        <f t="shared" ref="C7:C14" si="0">C6/2</f>
        <v>0.8</v>
      </c>
      <c r="D7" s="71">
        <v>299</v>
      </c>
      <c r="E7" s="70">
        <v>1421491</v>
      </c>
      <c r="F7" s="109">
        <v>1008.6</v>
      </c>
      <c r="H7" s="91" t="s">
        <v>70</v>
      </c>
      <c r="I7" s="92">
        <v>0.2</v>
      </c>
      <c r="J7" s="93">
        <v>301</v>
      </c>
      <c r="K7" s="92">
        <v>262753</v>
      </c>
      <c r="L7" s="105">
        <v>1076.9000000000001</v>
      </c>
      <c r="AU7" s="66"/>
      <c r="AV7" s="66"/>
      <c r="BF7" s="59"/>
      <c r="BG7" s="59"/>
      <c r="BH7" s="59"/>
      <c r="BI7" s="59"/>
      <c r="BJ7" s="59"/>
      <c r="BK7" s="59"/>
      <c r="BL7" s="59"/>
      <c r="BM7" s="59"/>
    </row>
    <row r="8" spans="1:65" ht="15.75" x14ac:dyDescent="0.25">
      <c r="A8" s="60"/>
      <c r="B8" s="90" t="s">
        <v>46</v>
      </c>
      <c r="C8" s="70">
        <f t="shared" si="0"/>
        <v>0.4</v>
      </c>
      <c r="D8" s="71">
        <v>299</v>
      </c>
      <c r="E8" s="70">
        <v>713023</v>
      </c>
      <c r="F8" s="109">
        <v>1521.1</v>
      </c>
      <c r="H8" s="90" t="s">
        <v>71</v>
      </c>
      <c r="I8" s="70">
        <v>0.1</v>
      </c>
      <c r="J8" s="71">
        <v>300</v>
      </c>
      <c r="K8" s="70">
        <v>100770</v>
      </c>
      <c r="L8" s="105">
        <v>710.5</v>
      </c>
      <c r="AV8" s="66"/>
      <c r="BF8" s="59"/>
      <c r="BG8" s="59"/>
      <c r="BH8" s="59"/>
      <c r="BI8" s="59"/>
      <c r="BJ8" s="59"/>
      <c r="BK8" s="59"/>
      <c r="BL8" s="59"/>
      <c r="BM8" s="59"/>
    </row>
    <row r="9" spans="1:65" ht="15.75" x14ac:dyDescent="0.25">
      <c r="A9" s="60"/>
      <c r="B9" s="91" t="s">
        <v>47</v>
      </c>
      <c r="C9" s="92">
        <f t="shared" si="0"/>
        <v>0.2</v>
      </c>
      <c r="D9" s="93">
        <v>299</v>
      </c>
      <c r="E9" s="92">
        <v>357583</v>
      </c>
      <c r="F9" s="109">
        <v>1470.6</v>
      </c>
      <c r="H9" s="90" t="s">
        <v>72</v>
      </c>
      <c r="I9" s="70">
        <v>0.05</v>
      </c>
      <c r="J9" s="71">
        <v>301</v>
      </c>
      <c r="K9" s="70">
        <v>41807</v>
      </c>
      <c r="L9" s="105">
        <v>270.60000000000002</v>
      </c>
      <c r="AU9" s="75"/>
      <c r="AV9" s="66"/>
      <c r="BF9" s="59"/>
      <c r="BG9" s="59"/>
      <c r="BH9" s="59"/>
      <c r="BI9" s="59"/>
      <c r="BJ9" s="59"/>
      <c r="BK9" s="59"/>
      <c r="BL9" s="59"/>
      <c r="BM9" s="59"/>
    </row>
    <row r="10" spans="1:65" ht="15.75" x14ac:dyDescent="0.25">
      <c r="A10" s="60"/>
      <c r="B10" s="90" t="s">
        <v>48</v>
      </c>
      <c r="C10" s="70">
        <f t="shared" si="0"/>
        <v>0.1</v>
      </c>
      <c r="D10" s="71">
        <v>300</v>
      </c>
      <c r="E10" s="70">
        <v>150721</v>
      </c>
      <c r="F10" s="109">
        <v>773.5</v>
      </c>
      <c r="H10" s="90" t="s">
        <v>73</v>
      </c>
      <c r="I10" s="70">
        <v>2.5000000000000001E-2</v>
      </c>
      <c r="J10" s="71">
        <v>300</v>
      </c>
      <c r="K10" s="70">
        <v>18853</v>
      </c>
      <c r="L10" s="105">
        <v>158.1</v>
      </c>
      <c r="AU10" s="75"/>
      <c r="AV10" s="66"/>
      <c r="BF10" s="59"/>
      <c r="BG10" s="59"/>
      <c r="BH10" s="59"/>
      <c r="BI10" s="59"/>
      <c r="BJ10" s="59"/>
      <c r="BK10" s="59"/>
      <c r="BL10" s="59"/>
      <c r="BM10" s="59"/>
    </row>
    <row r="11" spans="1:65" ht="15" customHeight="1" x14ac:dyDescent="0.25">
      <c r="A11" s="60"/>
      <c r="B11" s="90" t="s">
        <v>49</v>
      </c>
      <c r="C11" s="70">
        <f t="shared" si="0"/>
        <v>0.05</v>
      </c>
      <c r="D11" s="71">
        <v>299</v>
      </c>
      <c r="E11" s="70">
        <v>68171</v>
      </c>
      <c r="F11" s="109">
        <v>457.6</v>
      </c>
      <c r="H11" s="90" t="s">
        <v>74</v>
      </c>
      <c r="I11" s="70">
        <v>1.2500000000000001E-2</v>
      </c>
      <c r="J11" s="71">
        <v>299</v>
      </c>
      <c r="K11" s="70">
        <v>8364</v>
      </c>
      <c r="L11" s="105">
        <v>88.9</v>
      </c>
      <c r="AU11" s="75"/>
      <c r="AV11" s="66"/>
      <c r="BF11" s="59"/>
      <c r="BG11" s="59"/>
      <c r="BH11" s="59"/>
      <c r="BI11" s="59"/>
      <c r="BJ11" s="59"/>
      <c r="BK11" s="59"/>
      <c r="BL11" s="59"/>
      <c r="BM11" s="59"/>
    </row>
    <row r="12" spans="1:65" ht="15" customHeight="1" x14ac:dyDescent="0.25">
      <c r="A12" s="60"/>
      <c r="B12" s="90" t="s">
        <v>50</v>
      </c>
      <c r="C12" s="70">
        <f t="shared" si="0"/>
        <v>2.5000000000000001E-2</v>
      </c>
      <c r="D12" s="71">
        <v>298</v>
      </c>
      <c r="E12" s="70">
        <v>26708</v>
      </c>
      <c r="F12" s="109">
        <v>241.7</v>
      </c>
      <c r="H12" s="90" t="s">
        <v>75</v>
      </c>
      <c r="I12" s="70">
        <v>6.2500000000000003E-3</v>
      </c>
      <c r="J12" s="71">
        <v>300</v>
      </c>
      <c r="K12" s="70">
        <v>4261</v>
      </c>
      <c r="L12" s="105">
        <v>48.9</v>
      </c>
      <c r="AU12" s="66"/>
      <c r="AV12" s="66"/>
      <c r="BF12" s="59"/>
      <c r="BG12" s="59"/>
      <c r="BH12" s="59"/>
      <c r="BI12" s="59"/>
      <c r="BJ12" s="59"/>
      <c r="BK12" s="59"/>
      <c r="BL12" s="59"/>
      <c r="BM12" s="59"/>
    </row>
    <row r="13" spans="1:65" ht="15.75" x14ac:dyDescent="0.25">
      <c r="A13" s="60"/>
      <c r="B13" s="90" t="s">
        <v>51</v>
      </c>
      <c r="C13" s="70">
        <f t="shared" si="0"/>
        <v>1.2500000000000001E-2</v>
      </c>
      <c r="D13" s="71">
        <v>300</v>
      </c>
      <c r="E13" s="70">
        <v>13516</v>
      </c>
      <c r="F13" s="109">
        <v>145.19999999999999</v>
      </c>
      <c r="H13" s="94" t="s">
        <v>76</v>
      </c>
      <c r="I13" s="52">
        <v>1000</v>
      </c>
      <c r="J13" s="95">
        <v>298</v>
      </c>
      <c r="K13" s="52">
        <v>237888</v>
      </c>
      <c r="L13" s="104">
        <v>729.2</v>
      </c>
      <c r="AV13" s="66"/>
      <c r="BF13" s="59"/>
      <c r="BG13" s="59"/>
      <c r="BH13" s="59"/>
      <c r="BI13" s="59"/>
      <c r="BJ13" s="59"/>
      <c r="BK13" s="59"/>
      <c r="BL13" s="59"/>
      <c r="BM13" s="59"/>
    </row>
    <row r="14" spans="1:65" ht="15.75" x14ac:dyDescent="0.25">
      <c r="A14" s="60"/>
      <c r="B14" s="110" t="s">
        <v>52</v>
      </c>
      <c r="C14" s="85">
        <f t="shared" si="0"/>
        <v>6.2500000000000003E-3</v>
      </c>
      <c r="D14" s="111">
        <v>299</v>
      </c>
      <c r="E14" s="85">
        <v>4987</v>
      </c>
      <c r="F14" s="112">
        <v>104.2</v>
      </c>
      <c r="H14" s="90" t="s">
        <v>77</v>
      </c>
      <c r="I14" s="70">
        <f>I13/2</f>
        <v>500</v>
      </c>
      <c r="J14" s="71">
        <v>294</v>
      </c>
      <c r="K14" s="70">
        <v>174290</v>
      </c>
      <c r="L14" s="105">
        <v>444.5</v>
      </c>
      <c r="AU14" s="75"/>
      <c r="AV14" s="66"/>
      <c r="BF14" s="59"/>
      <c r="BG14" s="59"/>
      <c r="BH14" s="59"/>
      <c r="BI14" s="59"/>
      <c r="BJ14" s="59"/>
      <c r="BK14" s="59"/>
      <c r="BL14" s="59"/>
      <c r="BM14" s="59"/>
    </row>
    <row r="15" spans="1:65" ht="15.75" x14ac:dyDescent="0.25">
      <c r="A15" s="60"/>
      <c r="B15" s="90" t="s">
        <v>53</v>
      </c>
      <c r="C15" s="70">
        <v>800</v>
      </c>
      <c r="D15" s="71">
        <v>299</v>
      </c>
      <c r="E15" s="70">
        <v>3245244</v>
      </c>
      <c r="F15" s="109">
        <v>866.3</v>
      </c>
      <c r="H15" s="90" t="s">
        <v>78</v>
      </c>
      <c r="I15" s="70">
        <f t="shared" ref="I15:I20" si="1">I14/2</f>
        <v>250</v>
      </c>
      <c r="J15" s="71">
        <v>292</v>
      </c>
      <c r="K15" s="70">
        <v>92617</v>
      </c>
      <c r="L15" s="105">
        <v>378</v>
      </c>
      <c r="AU15" s="75"/>
      <c r="AV15" s="66"/>
      <c r="BF15" s="59"/>
      <c r="BG15" s="59"/>
      <c r="BH15" s="59"/>
      <c r="BI15" s="59"/>
      <c r="BJ15" s="59"/>
      <c r="BK15" s="59"/>
      <c r="BL15" s="59"/>
      <c r="BM15" s="59"/>
    </row>
    <row r="16" spans="1:65" ht="15.75" x14ac:dyDescent="0.25">
      <c r="A16" s="60"/>
      <c r="B16" s="90" t="s">
        <v>54</v>
      </c>
      <c r="C16" s="70">
        <f>C15/2</f>
        <v>400</v>
      </c>
      <c r="D16" s="71">
        <v>292</v>
      </c>
      <c r="E16" s="70">
        <v>3033086</v>
      </c>
      <c r="F16" s="109">
        <v>1674.7</v>
      </c>
      <c r="H16" s="90" t="s">
        <v>79</v>
      </c>
      <c r="I16" s="70">
        <f t="shared" si="1"/>
        <v>125</v>
      </c>
      <c r="J16" s="71">
        <v>294</v>
      </c>
      <c r="K16" s="70">
        <v>45112</v>
      </c>
      <c r="L16" s="105">
        <v>232.8</v>
      </c>
      <c r="AU16" s="66"/>
      <c r="AV16" s="66"/>
      <c r="BF16" s="59"/>
      <c r="BG16" s="59"/>
      <c r="BH16" s="59"/>
      <c r="BI16" s="59"/>
      <c r="BJ16" s="59"/>
      <c r="BK16" s="59"/>
      <c r="BL16" s="59"/>
      <c r="BM16" s="59"/>
    </row>
    <row r="17" spans="1:68" ht="15" customHeight="1" x14ac:dyDescent="0.25">
      <c r="A17" s="60"/>
      <c r="B17" s="90" t="s">
        <v>55</v>
      </c>
      <c r="C17" s="70">
        <f t="shared" ref="C17:C28" si="2">C16/2</f>
        <v>200</v>
      </c>
      <c r="D17" s="71">
        <v>297</v>
      </c>
      <c r="E17" s="70">
        <v>2034516</v>
      </c>
      <c r="F17" s="109">
        <v>2222.3000000000002</v>
      </c>
      <c r="H17" s="90" t="s">
        <v>80</v>
      </c>
      <c r="I17" s="70">
        <f t="shared" si="1"/>
        <v>62.5</v>
      </c>
      <c r="J17" s="71">
        <v>292</v>
      </c>
      <c r="K17" s="70">
        <v>18405</v>
      </c>
      <c r="L17" s="105">
        <v>85.8</v>
      </c>
      <c r="AU17" s="77"/>
      <c r="AV17" s="78"/>
      <c r="BF17" s="59"/>
      <c r="BG17" s="59"/>
      <c r="BH17" s="59"/>
      <c r="BI17" s="59"/>
      <c r="BJ17" s="59"/>
      <c r="BK17" s="59"/>
      <c r="BL17" s="59"/>
      <c r="BM17" s="59"/>
    </row>
    <row r="18" spans="1:68" x14ac:dyDescent="0.25">
      <c r="A18" s="60"/>
      <c r="B18" s="90" t="s">
        <v>56</v>
      </c>
      <c r="C18" s="70">
        <f t="shared" si="2"/>
        <v>100</v>
      </c>
      <c r="D18" s="71">
        <v>300</v>
      </c>
      <c r="E18" s="70">
        <v>1265393</v>
      </c>
      <c r="F18" s="109">
        <v>2941.1</v>
      </c>
      <c r="H18" s="90" t="s">
        <v>81</v>
      </c>
      <c r="I18" s="70">
        <f t="shared" si="1"/>
        <v>31.25</v>
      </c>
      <c r="J18" s="71">
        <v>296</v>
      </c>
      <c r="K18" s="70">
        <v>10045</v>
      </c>
      <c r="L18" s="105">
        <v>46.5</v>
      </c>
      <c r="AU18" s="78"/>
      <c r="AV18" s="79"/>
      <c r="BF18" s="59"/>
      <c r="BG18" s="59"/>
      <c r="BH18" s="59"/>
      <c r="BI18" s="59"/>
      <c r="BJ18" s="59"/>
      <c r="BK18" s="59"/>
      <c r="BL18" s="59"/>
      <c r="BM18" s="59"/>
    </row>
    <row r="19" spans="1:68" x14ac:dyDescent="0.25">
      <c r="A19" s="60"/>
      <c r="B19" s="90" t="s">
        <v>57</v>
      </c>
      <c r="C19" s="70">
        <f t="shared" si="2"/>
        <v>50</v>
      </c>
      <c r="D19" s="71">
        <v>302</v>
      </c>
      <c r="E19" s="70">
        <v>672192</v>
      </c>
      <c r="F19" s="109">
        <v>2328.3000000000002</v>
      </c>
      <c r="H19" s="90" t="s">
        <v>82</v>
      </c>
      <c r="I19" s="70">
        <f t="shared" si="1"/>
        <v>15.625</v>
      </c>
      <c r="J19" s="96" t="s">
        <v>38</v>
      </c>
      <c r="K19" s="70">
        <v>0</v>
      </c>
      <c r="L19" s="105">
        <v>0</v>
      </c>
      <c r="AU19" s="79"/>
      <c r="AV19" s="78"/>
      <c r="BF19" s="59"/>
      <c r="BG19" s="59"/>
      <c r="BH19" s="59"/>
      <c r="BI19" s="59"/>
      <c r="BJ19" s="59"/>
      <c r="BK19" s="59"/>
      <c r="BL19" s="59"/>
      <c r="BM19" s="59"/>
    </row>
    <row r="20" spans="1:68" x14ac:dyDescent="0.25">
      <c r="A20" s="60"/>
      <c r="B20" s="90" t="s">
        <v>58</v>
      </c>
      <c r="C20" s="70">
        <f t="shared" si="2"/>
        <v>25</v>
      </c>
      <c r="D20" s="71">
        <v>301</v>
      </c>
      <c r="E20" s="70">
        <v>332312</v>
      </c>
      <c r="F20" s="109">
        <v>1509.2</v>
      </c>
      <c r="H20" s="90" t="s">
        <v>83</v>
      </c>
      <c r="I20" s="70">
        <f t="shared" si="1"/>
        <v>7.8125</v>
      </c>
      <c r="J20" s="96" t="s">
        <v>38</v>
      </c>
      <c r="K20" s="70">
        <v>0</v>
      </c>
      <c r="L20" s="105">
        <v>0</v>
      </c>
      <c r="AU20" s="78"/>
      <c r="AV20" s="78"/>
      <c r="BF20" s="59"/>
      <c r="BG20" s="59"/>
      <c r="BH20" s="59"/>
      <c r="BI20" s="59"/>
      <c r="BJ20" s="59"/>
      <c r="BK20" s="59"/>
      <c r="BL20" s="59"/>
      <c r="BM20" s="59"/>
    </row>
    <row r="21" spans="1:68" x14ac:dyDescent="0.25">
      <c r="A21" s="60"/>
      <c r="B21" s="90" t="s">
        <v>59</v>
      </c>
      <c r="C21" s="70">
        <f t="shared" si="2"/>
        <v>12.5</v>
      </c>
      <c r="D21" s="71">
        <v>300</v>
      </c>
      <c r="E21" s="70">
        <v>164181</v>
      </c>
      <c r="F21" s="109">
        <v>999.5</v>
      </c>
      <c r="H21" s="97" t="s">
        <v>84</v>
      </c>
      <c r="I21" s="98">
        <v>1000</v>
      </c>
      <c r="J21" s="99" t="s">
        <v>38</v>
      </c>
      <c r="K21" s="98">
        <v>0</v>
      </c>
      <c r="L21" s="104">
        <v>0</v>
      </c>
      <c r="AU21" s="78"/>
      <c r="AV21" s="78"/>
      <c r="BF21" s="59"/>
      <c r="BG21" s="59"/>
      <c r="BH21" s="59"/>
      <c r="BI21" s="59"/>
      <c r="BJ21" s="59"/>
      <c r="BK21" s="59"/>
      <c r="BL21" s="59"/>
      <c r="BM21" s="59"/>
    </row>
    <row r="22" spans="1:68" x14ac:dyDescent="0.25">
      <c r="A22" s="60"/>
      <c r="B22" s="90" t="s">
        <v>60</v>
      </c>
      <c r="C22" s="70">
        <f t="shared" si="2"/>
        <v>6.25</v>
      </c>
      <c r="D22" s="71">
        <v>301</v>
      </c>
      <c r="E22" s="70">
        <v>68853</v>
      </c>
      <c r="F22" s="109">
        <v>759.3</v>
      </c>
      <c r="H22" s="100" t="s">
        <v>85</v>
      </c>
      <c r="I22" s="5">
        <f>I21/2</f>
        <v>500</v>
      </c>
      <c r="J22" s="96" t="s">
        <v>38</v>
      </c>
      <c r="K22" s="5">
        <v>0</v>
      </c>
      <c r="L22" s="105">
        <v>0</v>
      </c>
      <c r="BF22" s="59"/>
      <c r="BG22" s="59"/>
      <c r="BH22" s="59"/>
      <c r="BI22" s="59"/>
      <c r="BK22" s="59"/>
      <c r="BL22" s="59"/>
      <c r="BM22" s="59"/>
    </row>
    <row r="23" spans="1:68" x14ac:dyDescent="0.25">
      <c r="A23" s="60"/>
      <c r="B23" s="90" t="s">
        <v>61</v>
      </c>
      <c r="C23" s="113">
        <f t="shared" si="2"/>
        <v>3.125</v>
      </c>
      <c r="D23" s="71">
        <v>300</v>
      </c>
      <c r="E23" s="70">
        <v>25833</v>
      </c>
      <c r="F23" s="109">
        <v>287.2</v>
      </c>
      <c r="H23" s="100" t="s">
        <v>86</v>
      </c>
      <c r="I23" s="5">
        <f t="shared" ref="I23:I28" si="3">I22/2</f>
        <v>250</v>
      </c>
      <c r="J23" s="96" t="s">
        <v>38</v>
      </c>
      <c r="K23" s="5">
        <v>0</v>
      </c>
      <c r="L23" s="105">
        <v>0</v>
      </c>
      <c r="BF23" s="59"/>
      <c r="BG23" s="59"/>
      <c r="BH23" s="59"/>
      <c r="BI23" s="59"/>
      <c r="BK23" s="59"/>
      <c r="BL23" s="59"/>
      <c r="BM23" s="59"/>
    </row>
    <row r="24" spans="1:68" x14ac:dyDescent="0.25">
      <c r="A24" s="60"/>
      <c r="B24" s="90" t="s">
        <v>62</v>
      </c>
      <c r="C24" s="113">
        <f t="shared" si="2"/>
        <v>1.5625</v>
      </c>
      <c r="D24" s="71">
        <v>303</v>
      </c>
      <c r="E24" s="70">
        <v>12081</v>
      </c>
      <c r="F24" s="109">
        <v>92.2</v>
      </c>
      <c r="H24" s="100" t="s">
        <v>87</v>
      </c>
      <c r="I24" s="5">
        <f t="shared" si="3"/>
        <v>125</v>
      </c>
      <c r="J24" s="96" t="s">
        <v>38</v>
      </c>
      <c r="K24" s="5">
        <v>0</v>
      </c>
      <c r="L24" s="105">
        <v>0</v>
      </c>
      <c r="BF24" s="59"/>
      <c r="BG24" s="59"/>
      <c r="BH24" s="59"/>
      <c r="BI24" s="59"/>
      <c r="BJ24" s="59"/>
      <c r="BK24" s="59"/>
      <c r="BL24" s="59"/>
      <c r="BM24" s="59"/>
    </row>
    <row r="25" spans="1:68" x14ac:dyDescent="0.25">
      <c r="A25" s="60"/>
      <c r="B25" s="90" t="s">
        <v>63</v>
      </c>
      <c r="C25" s="113">
        <f t="shared" si="2"/>
        <v>0.78125</v>
      </c>
      <c r="D25" s="71">
        <v>300</v>
      </c>
      <c r="E25" s="70">
        <v>5491</v>
      </c>
      <c r="F25" s="109">
        <v>86.7</v>
      </c>
      <c r="H25" s="100" t="s">
        <v>88</v>
      </c>
      <c r="I25" s="5">
        <f t="shared" si="3"/>
        <v>62.5</v>
      </c>
      <c r="J25" s="96" t="s">
        <v>38</v>
      </c>
      <c r="K25" s="5">
        <v>0</v>
      </c>
      <c r="L25" s="105">
        <v>0</v>
      </c>
      <c r="BF25" s="59"/>
      <c r="BG25" s="59"/>
      <c r="BH25" s="59"/>
      <c r="BI25" s="59"/>
      <c r="BJ25" s="59"/>
      <c r="BK25" s="59"/>
      <c r="BL25" s="59"/>
      <c r="BM25" s="59"/>
    </row>
    <row r="26" spans="1:68" x14ac:dyDescent="0.25">
      <c r="A26" s="60"/>
      <c r="B26" s="90" t="s">
        <v>64</v>
      </c>
      <c r="C26" s="113">
        <f t="shared" si="2"/>
        <v>0.390625</v>
      </c>
      <c r="D26" s="71">
        <v>304</v>
      </c>
      <c r="E26" s="70">
        <v>1896</v>
      </c>
      <c r="F26" s="109">
        <v>30.3</v>
      </c>
      <c r="H26" s="100" t="s">
        <v>89</v>
      </c>
      <c r="I26" s="5">
        <f t="shared" si="3"/>
        <v>31.25</v>
      </c>
      <c r="J26" s="96" t="s">
        <v>38</v>
      </c>
      <c r="K26" s="5">
        <v>0</v>
      </c>
      <c r="L26" s="105">
        <v>0</v>
      </c>
      <c r="BF26" s="59"/>
      <c r="BG26" s="59"/>
      <c r="BH26" s="59"/>
      <c r="BI26" s="59"/>
      <c r="BJ26" s="59"/>
      <c r="BK26" s="59"/>
      <c r="BL26" s="59"/>
      <c r="BM26" s="59"/>
    </row>
    <row r="27" spans="1:68" x14ac:dyDescent="0.25">
      <c r="A27" s="60"/>
      <c r="B27" s="90" t="s">
        <v>65</v>
      </c>
      <c r="C27" s="113">
        <f t="shared" si="2"/>
        <v>0.1953125</v>
      </c>
      <c r="D27" s="71">
        <v>298</v>
      </c>
      <c r="E27" s="70">
        <v>956</v>
      </c>
      <c r="F27" s="109">
        <v>56.8</v>
      </c>
      <c r="H27" s="100" t="s">
        <v>90</v>
      </c>
      <c r="I27" s="5">
        <f t="shared" si="3"/>
        <v>15.625</v>
      </c>
      <c r="J27" s="96" t="s">
        <v>38</v>
      </c>
      <c r="K27" s="5">
        <v>0</v>
      </c>
      <c r="L27" s="105">
        <v>0</v>
      </c>
      <c r="BF27" s="59"/>
      <c r="BG27" s="59"/>
      <c r="BH27" s="59"/>
      <c r="BI27" s="59"/>
      <c r="BJ27" s="59"/>
      <c r="BK27" s="59"/>
      <c r="BL27" s="59"/>
      <c r="BM27" s="59"/>
    </row>
    <row r="28" spans="1:68" ht="15.75" thickBot="1" x14ac:dyDescent="0.3">
      <c r="A28" s="60"/>
      <c r="B28" s="114" t="s">
        <v>66</v>
      </c>
      <c r="C28" s="115">
        <f t="shared" si="2"/>
        <v>9.765625E-2</v>
      </c>
      <c r="D28" s="116">
        <v>295</v>
      </c>
      <c r="E28" s="117">
        <v>182</v>
      </c>
      <c r="F28" s="118">
        <v>36.9</v>
      </c>
      <c r="H28" s="101" t="s">
        <v>91</v>
      </c>
      <c r="I28" s="102">
        <f t="shared" si="3"/>
        <v>7.8125</v>
      </c>
      <c r="J28" s="103" t="s">
        <v>38</v>
      </c>
      <c r="K28" s="102">
        <v>0</v>
      </c>
      <c r="L28" s="106">
        <v>0</v>
      </c>
      <c r="BF28" s="59"/>
      <c r="BG28" s="59"/>
      <c r="BH28" s="59"/>
      <c r="BI28" s="59"/>
      <c r="BJ28" s="59"/>
      <c r="BK28" s="59"/>
      <c r="BL28" s="59"/>
      <c r="BM28" s="59"/>
    </row>
    <row r="29" spans="1:68" x14ac:dyDescent="0.25">
      <c r="A29" s="60"/>
      <c r="B29" s="80"/>
      <c r="C29" s="5"/>
      <c r="D29" s="5"/>
      <c r="E29" s="5"/>
      <c r="F29" s="74"/>
      <c r="G29" s="60"/>
      <c r="BF29" s="59"/>
      <c r="BG29" s="59"/>
      <c r="BH29" s="59"/>
      <c r="BI29" s="59"/>
      <c r="BJ29" s="59"/>
      <c r="BK29" s="59"/>
      <c r="BL29" s="59"/>
      <c r="BM29" s="59"/>
    </row>
    <row r="30" spans="1:68" x14ac:dyDescent="0.25">
      <c r="B30" s="73"/>
      <c r="C30" s="70"/>
      <c r="D30" s="70"/>
      <c r="E30" s="70"/>
      <c r="F30" s="81"/>
      <c r="BF30" s="59"/>
      <c r="BG30" s="59"/>
      <c r="BH30" s="59"/>
      <c r="BI30" s="59"/>
      <c r="BJ30" s="59"/>
      <c r="BK30" s="59"/>
      <c r="BL30" s="59"/>
      <c r="BM30" s="59"/>
    </row>
    <row r="31" spans="1:68" ht="15.75" x14ac:dyDescent="0.25">
      <c r="B31" s="82"/>
      <c r="C31" s="59"/>
      <c r="D31" s="59"/>
      <c r="F31" s="36"/>
      <c r="BF31" s="59"/>
      <c r="BG31" s="59"/>
      <c r="BH31" s="59"/>
      <c r="BI31" s="59"/>
      <c r="BJ31" s="59"/>
      <c r="BK31" s="59"/>
      <c r="BL31" s="59"/>
      <c r="BM31" s="59"/>
    </row>
    <row r="32" spans="1:68" x14ac:dyDescent="0.25">
      <c r="B32" s="73"/>
      <c r="C32" s="73"/>
      <c r="D32" s="73"/>
      <c r="E32" s="73"/>
      <c r="F32" s="73"/>
      <c r="G32" s="70"/>
      <c r="H32" s="73"/>
      <c r="J32" s="70"/>
      <c r="K32" s="70"/>
      <c r="L32" s="76"/>
      <c r="M32" s="76"/>
      <c r="N32" s="76"/>
      <c r="O32" s="50"/>
      <c r="P32" s="50"/>
      <c r="AT32" s="60"/>
      <c r="AU32" s="60"/>
      <c r="AV32" s="60"/>
      <c r="AW32" s="60"/>
      <c r="AX32" s="60"/>
      <c r="AY32" s="60"/>
      <c r="AZ32" s="60"/>
      <c r="BA32" s="60"/>
      <c r="BB32" s="60"/>
      <c r="BC32" s="60"/>
      <c r="BD32" s="60"/>
      <c r="BE32" s="60"/>
      <c r="BF32" s="83"/>
      <c r="BG32" s="83"/>
      <c r="BH32" s="83"/>
      <c r="BI32" s="83"/>
      <c r="BJ32" s="83"/>
      <c r="BK32" s="59"/>
      <c r="BL32" s="59"/>
      <c r="BM32" s="59"/>
      <c r="BN32" s="59"/>
      <c r="BO32" s="59"/>
      <c r="BP32" s="59"/>
    </row>
    <row r="33" spans="2:68" x14ac:dyDescent="0.25">
      <c r="B33" s="73"/>
      <c r="C33" s="73"/>
      <c r="D33" s="73"/>
      <c r="E33" s="73"/>
      <c r="F33" s="73"/>
      <c r="G33" s="73"/>
      <c r="H33" s="73"/>
      <c r="I33" s="70"/>
      <c r="J33" s="70"/>
      <c r="K33" s="70"/>
      <c r="L33" s="76"/>
      <c r="M33" s="76"/>
      <c r="N33" s="76"/>
      <c r="O33" s="50"/>
      <c r="P33" s="50"/>
      <c r="AT33" s="60"/>
      <c r="AU33" s="60"/>
      <c r="AV33" s="60"/>
      <c r="AW33" s="60"/>
      <c r="AX33" s="60"/>
      <c r="AY33" s="60"/>
      <c r="AZ33" s="60"/>
      <c r="BA33" s="60"/>
      <c r="BB33" s="60"/>
      <c r="BC33" s="60"/>
      <c r="BD33" s="60"/>
      <c r="BE33" s="60"/>
      <c r="BF33" s="83"/>
      <c r="BG33" s="83"/>
      <c r="BH33" s="83"/>
      <c r="BI33" s="83"/>
      <c r="BJ33" s="83"/>
      <c r="BK33" s="59"/>
      <c r="BL33" s="59"/>
      <c r="BM33" s="59"/>
      <c r="BN33" s="59"/>
      <c r="BO33" s="59"/>
      <c r="BP33" s="59"/>
    </row>
    <row r="34" spans="2:68" x14ac:dyDescent="0.25">
      <c r="B34" s="73" t="s">
        <v>93</v>
      </c>
      <c r="C34" s="161" t="s">
        <v>97</v>
      </c>
      <c r="D34" s="52" t="s">
        <v>94</v>
      </c>
      <c r="E34" s="52" t="s">
        <v>95</v>
      </c>
      <c r="F34" s="53" t="s">
        <v>96</v>
      </c>
      <c r="G34" s="73"/>
      <c r="H34" s="60"/>
      <c r="I34" s="61"/>
      <c r="J34" s="61"/>
      <c r="K34" s="61"/>
      <c r="O34" s="50"/>
      <c r="P34" s="50"/>
      <c r="AT34" s="60"/>
      <c r="AU34" s="60"/>
      <c r="AV34" s="60"/>
      <c r="AW34" s="60"/>
      <c r="AX34" s="60"/>
      <c r="AY34" s="60"/>
      <c r="AZ34" s="60"/>
      <c r="BA34" s="60"/>
      <c r="BB34" s="60"/>
      <c r="BC34" s="60"/>
      <c r="BD34" s="60"/>
      <c r="BE34" s="60"/>
      <c r="BF34" s="83"/>
      <c r="BG34" s="83"/>
      <c r="BH34" s="83"/>
      <c r="BI34" s="83"/>
      <c r="BJ34" s="83"/>
      <c r="BK34" s="59"/>
      <c r="BL34" s="59"/>
      <c r="BM34" s="59"/>
      <c r="BN34" s="59"/>
      <c r="BO34" s="59"/>
      <c r="BP34" s="59"/>
    </row>
    <row r="35" spans="2:68" x14ac:dyDescent="0.25">
      <c r="B35" s="73"/>
      <c r="C35" s="161">
        <v>800</v>
      </c>
      <c r="D35" s="52">
        <v>3245244</v>
      </c>
      <c r="E35" s="68"/>
      <c r="F35" s="129"/>
      <c r="G35" s="73"/>
      <c r="H35" s="60"/>
      <c r="I35" s="61"/>
      <c r="J35" s="61"/>
      <c r="K35" s="61"/>
      <c r="O35" s="50"/>
      <c r="P35" s="50"/>
      <c r="AT35" s="60"/>
      <c r="AU35" s="60"/>
      <c r="AV35" s="60"/>
      <c r="AW35" s="60"/>
      <c r="AX35" s="60"/>
      <c r="AY35" s="60"/>
      <c r="AZ35" s="60"/>
      <c r="BA35" s="60"/>
      <c r="BB35" s="60"/>
      <c r="BC35" s="60"/>
      <c r="BD35" s="60"/>
      <c r="BE35" s="60"/>
      <c r="BF35" s="83"/>
      <c r="BG35" s="83"/>
      <c r="BH35" s="83"/>
      <c r="BI35" s="83"/>
      <c r="BJ35" s="83"/>
      <c r="BK35" s="59"/>
      <c r="BL35" s="59"/>
      <c r="BM35" s="59"/>
      <c r="BN35" s="59"/>
      <c r="BO35" s="59"/>
      <c r="BP35" s="59"/>
    </row>
    <row r="36" spans="2:68" x14ac:dyDescent="0.25">
      <c r="B36" s="73"/>
      <c r="C36" s="57">
        <v>400</v>
      </c>
      <c r="D36" s="70">
        <v>3033086</v>
      </c>
      <c r="E36" s="73"/>
      <c r="F36" s="125"/>
      <c r="G36" s="73"/>
      <c r="H36" s="60"/>
      <c r="I36" s="61"/>
      <c r="J36" s="61"/>
      <c r="K36" s="61"/>
      <c r="O36" s="50"/>
      <c r="P36" s="50"/>
      <c r="AT36" s="60"/>
      <c r="AU36" s="60"/>
      <c r="AV36" s="60"/>
      <c r="AW36" s="60"/>
      <c r="AX36" s="60"/>
      <c r="AY36" s="60"/>
      <c r="AZ36" s="60"/>
      <c r="BA36" s="60"/>
      <c r="BB36" s="60"/>
      <c r="BC36" s="60"/>
      <c r="BD36" s="60"/>
      <c r="BE36" s="60"/>
      <c r="BF36" s="83"/>
      <c r="BG36" s="83"/>
      <c r="BH36" s="83"/>
      <c r="BI36" s="83"/>
      <c r="BJ36" s="83"/>
      <c r="BK36" s="59"/>
      <c r="BL36" s="59"/>
      <c r="BM36" s="59"/>
      <c r="BN36" s="59"/>
      <c r="BO36" s="59"/>
      <c r="BP36" s="59"/>
    </row>
    <row r="37" spans="2:68" x14ac:dyDescent="0.25">
      <c r="B37" s="73"/>
      <c r="C37" s="57">
        <v>200</v>
      </c>
      <c r="D37" s="70">
        <v>2034516</v>
      </c>
      <c r="E37" s="73"/>
      <c r="F37" s="125"/>
      <c r="G37" s="73"/>
      <c r="H37" s="60"/>
      <c r="I37" s="61"/>
      <c r="J37" s="61"/>
      <c r="K37" s="61"/>
      <c r="O37" s="50"/>
      <c r="P37" s="50"/>
      <c r="AT37" s="60"/>
      <c r="AU37" s="60"/>
      <c r="AV37" s="60"/>
      <c r="AW37" s="60"/>
      <c r="AX37" s="60"/>
      <c r="AY37" s="60"/>
      <c r="AZ37" s="60"/>
      <c r="BA37" s="60"/>
      <c r="BB37" s="60"/>
      <c r="BC37" s="60"/>
      <c r="BD37" s="60"/>
      <c r="BE37" s="60"/>
      <c r="BF37" s="83"/>
      <c r="BG37" s="83"/>
      <c r="BH37" s="83"/>
      <c r="BI37" s="83"/>
      <c r="BJ37" s="83"/>
      <c r="BK37" s="59"/>
      <c r="BL37" s="59"/>
      <c r="BM37" s="59"/>
      <c r="BN37" s="59"/>
      <c r="BO37" s="59"/>
      <c r="BP37" s="59"/>
    </row>
    <row r="38" spans="2:68" x14ac:dyDescent="0.25">
      <c r="B38" s="73"/>
      <c r="C38" s="57">
        <v>100</v>
      </c>
      <c r="D38" s="70">
        <v>1265393</v>
      </c>
      <c r="E38" s="73"/>
      <c r="F38" s="125"/>
      <c r="G38" s="73"/>
      <c r="H38" s="60"/>
      <c r="I38" s="61"/>
      <c r="J38" s="61"/>
      <c r="K38" s="61"/>
      <c r="O38" s="50"/>
      <c r="P38" s="50"/>
      <c r="AT38" s="60"/>
      <c r="AU38" s="60"/>
      <c r="AV38" s="60"/>
      <c r="AW38" s="60"/>
      <c r="AX38" s="60"/>
      <c r="AY38" s="60"/>
      <c r="AZ38" s="60"/>
      <c r="BA38" s="60"/>
      <c r="BB38" s="60"/>
      <c r="BC38" s="60"/>
      <c r="BD38" s="60"/>
      <c r="BE38" s="60"/>
      <c r="BF38" s="83"/>
      <c r="BG38" s="83"/>
      <c r="BH38" s="83"/>
      <c r="BI38" s="83"/>
      <c r="BJ38" s="83"/>
      <c r="BK38" s="59"/>
      <c r="BL38" s="59"/>
      <c r="BM38" s="59"/>
      <c r="BN38" s="59"/>
      <c r="BO38" s="59"/>
      <c r="BP38" s="59"/>
    </row>
    <row r="39" spans="2:68" x14ac:dyDescent="0.25">
      <c r="B39" s="73"/>
      <c r="C39" s="57">
        <v>50</v>
      </c>
      <c r="D39" s="70">
        <v>672192</v>
      </c>
      <c r="E39" s="73"/>
      <c r="F39" s="125"/>
      <c r="G39" s="73"/>
      <c r="H39" s="60"/>
      <c r="I39" s="61"/>
      <c r="J39" s="61"/>
      <c r="K39" s="61"/>
      <c r="O39" s="50"/>
      <c r="P39" s="50"/>
      <c r="AT39" s="60"/>
      <c r="AU39" s="60"/>
      <c r="AV39" s="60"/>
      <c r="AW39" s="60"/>
      <c r="AX39" s="60"/>
      <c r="AY39" s="60"/>
      <c r="AZ39" s="60"/>
      <c r="BA39" s="60"/>
      <c r="BB39" s="60"/>
      <c r="BC39" s="60"/>
      <c r="BD39" s="60"/>
      <c r="BE39" s="60"/>
      <c r="BF39" s="83"/>
      <c r="BG39" s="83"/>
      <c r="BH39" s="83"/>
      <c r="BI39" s="83"/>
      <c r="BJ39" s="83"/>
      <c r="BK39" s="59"/>
      <c r="BL39" s="59"/>
      <c r="BM39" s="59"/>
      <c r="BN39" s="59"/>
      <c r="BO39" s="59"/>
      <c r="BP39" s="59"/>
    </row>
    <row r="40" spans="2:68" x14ac:dyDescent="0.25">
      <c r="B40" s="73"/>
      <c r="C40" s="57">
        <v>25</v>
      </c>
      <c r="D40" s="70">
        <v>332312</v>
      </c>
      <c r="E40" s="73"/>
      <c r="F40" s="125"/>
      <c r="G40" s="73"/>
      <c r="H40" s="60"/>
      <c r="I40" s="61"/>
      <c r="J40" s="61"/>
      <c r="K40" s="61"/>
      <c r="O40" s="50"/>
      <c r="P40" s="50"/>
      <c r="AT40" s="60"/>
      <c r="AU40" s="60"/>
      <c r="AV40" s="60"/>
      <c r="AW40" s="60"/>
      <c r="AX40" s="60"/>
      <c r="AY40" s="60"/>
      <c r="AZ40" s="60"/>
      <c r="BA40" s="60"/>
      <c r="BB40" s="60"/>
      <c r="BC40" s="60"/>
      <c r="BD40" s="60"/>
      <c r="BE40" s="60"/>
      <c r="BF40" s="83"/>
      <c r="BG40" s="83"/>
      <c r="BH40" s="83"/>
      <c r="BI40" s="83"/>
      <c r="BJ40" s="83"/>
      <c r="BK40" s="59"/>
      <c r="BL40" s="59"/>
      <c r="BM40" s="59"/>
      <c r="BN40" s="59"/>
      <c r="BO40" s="59"/>
      <c r="BP40" s="59"/>
    </row>
    <row r="41" spans="2:68" x14ac:dyDescent="0.25">
      <c r="B41" s="73"/>
      <c r="C41" s="57">
        <v>12.5</v>
      </c>
      <c r="D41" s="70">
        <v>164181</v>
      </c>
      <c r="E41" s="73"/>
      <c r="F41" s="125"/>
      <c r="G41" s="73"/>
      <c r="H41" s="60"/>
      <c r="I41" s="61"/>
      <c r="J41" s="61"/>
      <c r="K41" s="61"/>
      <c r="O41" s="50"/>
      <c r="P41" s="50"/>
      <c r="AT41" s="60"/>
      <c r="AU41" s="60"/>
      <c r="AV41" s="60"/>
      <c r="AW41" s="60"/>
      <c r="AX41" s="60"/>
      <c r="AY41" s="60"/>
      <c r="AZ41" s="60"/>
      <c r="BA41" s="60"/>
      <c r="BB41" s="60"/>
      <c r="BC41" s="60"/>
      <c r="BD41" s="60"/>
      <c r="BE41" s="60"/>
      <c r="BF41" s="83"/>
      <c r="BG41" s="83"/>
      <c r="BH41" s="83"/>
      <c r="BI41" s="83"/>
      <c r="BJ41" s="83"/>
      <c r="BK41" s="59"/>
      <c r="BL41" s="59"/>
      <c r="BM41" s="59"/>
      <c r="BN41" s="59"/>
      <c r="BO41" s="59"/>
      <c r="BP41" s="59"/>
    </row>
    <row r="42" spans="2:68" x14ac:dyDescent="0.25">
      <c r="B42" s="76"/>
      <c r="C42" s="57">
        <v>6.25</v>
      </c>
      <c r="D42" s="70">
        <v>68853</v>
      </c>
      <c r="E42" s="76"/>
      <c r="F42" s="126"/>
      <c r="G42" s="76"/>
      <c r="H42" s="60"/>
      <c r="I42" s="61"/>
      <c r="J42" s="61"/>
      <c r="K42" s="61"/>
      <c r="O42" s="50"/>
      <c r="P42" s="50"/>
      <c r="AT42" s="60"/>
      <c r="AU42" s="60"/>
      <c r="AV42" s="60"/>
      <c r="AW42" s="60"/>
      <c r="AX42" s="60"/>
      <c r="AY42" s="60"/>
      <c r="AZ42" s="60"/>
      <c r="BA42" s="60"/>
      <c r="BB42" s="60"/>
      <c r="BC42" s="60"/>
      <c r="BD42" s="60"/>
      <c r="BE42" s="60"/>
      <c r="BF42" s="83"/>
      <c r="BG42" s="83"/>
      <c r="BH42" s="83"/>
      <c r="BI42" s="83"/>
      <c r="BJ42" s="83"/>
      <c r="BK42" s="59"/>
      <c r="BL42" s="59"/>
      <c r="BM42" s="59"/>
      <c r="BN42" s="59"/>
      <c r="BO42" s="59"/>
      <c r="BP42" s="59"/>
    </row>
    <row r="43" spans="2:68" x14ac:dyDescent="0.25">
      <c r="B43" s="76"/>
      <c r="C43" s="162">
        <v>3.125</v>
      </c>
      <c r="D43" s="70">
        <v>25833</v>
      </c>
      <c r="E43" s="76"/>
      <c r="F43" s="126"/>
      <c r="G43" s="76"/>
      <c r="H43" s="60"/>
      <c r="I43" s="61"/>
      <c r="J43" s="61"/>
      <c r="K43" s="61"/>
      <c r="O43" s="50"/>
      <c r="P43" s="50"/>
      <c r="AT43" s="60"/>
      <c r="AU43" s="60"/>
      <c r="AV43" s="60"/>
      <c r="AW43" s="60"/>
      <c r="AX43" s="60"/>
      <c r="AY43" s="60"/>
      <c r="AZ43" s="60"/>
      <c r="BA43" s="60"/>
      <c r="BB43" s="60"/>
      <c r="BC43" s="60"/>
      <c r="BD43" s="60"/>
      <c r="BE43" s="60"/>
      <c r="BF43" s="83"/>
      <c r="BG43" s="83"/>
      <c r="BH43" s="83"/>
      <c r="BI43" s="83"/>
      <c r="BJ43" s="83"/>
      <c r="BK43" s="59"/>
      <c r="BL43" s="59"/>
      <c r="BM43" s="59"/>
      <c r="BN43" s="59"/>
      <c r="BO43" s="59"/>
      <c r="BP43" s="59"/>
    </row>
    <row r="44" spans="2:68" x14ac:dyDescent="0.25">
      <c r="C44" s="162">
        <v>1.5625</v>
      </c>
      <c r="D44" s="70">
        <v>12081</v>
      </c>
      <c r="E44" s="76"/>
      <c r="F44" s="126"/>
      <c r="AT44" s="60"/>
      <c r="AU44" s="60"/>
      <c r="AV44" s="60"/>
      <c r="AW44" s="60"/>
      <c r="AX44" s="60"/>
      <c r="AY44" s="60"/>
      <c r="AZ44" s="60"/>
      <c r="BA44" s="60"/>
      <c r="BB44" s="60"/>
      <c r="BC44" s="60"/>
      <c r="BD44" s="60"/>
      <c r="BE44" s="60"/>
      <c r="BF44" s="83"/>
      <c r="BG44" s="83"/>
      <c r="BH44" s="83"/>
      <c r="BI44" s="83"/>
      <c r="BJ44" s="83"/>
    </row>
    <row r="45" spans="2:68" x14ac:dyDescent="0.25">
      <c r="C45" s="162">
        <v>0.78125</v>
      </c>
      <c r="D45" s="70">
        <v>5491</v>
      </c>
      <c r="E45" s="76"/>
      <c r="F45" s="126"/>
    </row>
    <row r="46" spans="2:68" x14ac:dyDescent="0.25">
      <c r="C46" s="162">
        <v>0.390625</v>
      </c>
      <c r="D46" s="70">
        <v>1896</v>
      </c>
      <c r="E46" s="76"/>
      <c r="F46" s="126"/>
    </row>
    <row r="47" spans="2:68" x14ac:dyDescent="0.25">
      <c r="C47" s="162">
        <v>0.1953125</v>
      </c>
      <c r="D47" s="70">
        <v>956</v>
      </c>
      <c r="E47" s="76"/>
      <c r="F47" s="126"/>
    </row>
    <row r="48" spans="2:68" x14ac:dyDescent="0.25">
      <c r="C48" s="163">
        <v>9.765625E-2</v>
      </c>
      <c r="D48" s="85">
        <v>182</v>
      </c>
      <c r="E48" s="127"/>
      <c r="F48" s="128"/>
    </row>
    <row r="49" spans="1:62" x14ac:dyDescent="0.25">
      <c r="C49" s="161">
        <v>1000</v>
      </c>
      <c r="D49" s="70"/>
      <c r="E49" s="52">
        <v>237888</v>
      </c>
      <c r="F49" s="126"/>
    </row>
    <row r="50" spans="1:62" x14ac:dyDescent="0.25">
      <c r="C50" s="57">
        <v>500</v>
      </c>
      <c r="D50" s="70"/>
      <c r="E50" s="70">
        <v>174290</v>
      </c>
      <c r="F50" s="126"/>
    </row>
    <row r="51" spans="1:62" x14ac:dyDescent="0.25">
      <c r="C51" s="57">
        <v>250</v>
      </c>
      <c r="D51" s="70"/>
      <c r="E51" s="70">
        <v>92617</v>
      </c>
      <c r="F51" s="126"/>
    </row>
    <row r="52" spans="1:62" x14ac:dyDescent="0.25">
      <c r="C52" s="57">
        <v>125</v>
      </c>
      <c r="D52" s="70"/>
      <c r="E52" s="70">
        <v>45112</v>
      </c>
      <c r="F52" s="126"/>
    </row>
    <row r="53" spans="1:62" x14ac:dyDescent="0.25">
      <c r="C53" s="57">
        <v>62.5</v>
      </c>
      <c r="D53" s="70"/>
      <c r="E53" s="70">
        <v>18405</v>
      </c>
      <c r="F53" s="126"/>
    </row>
    <row r="54" spans="1:62" x14ac:dyDescent="0.25">
      <c r="C54" s="57">
        <v>31.25</v>
      </c>
      <c r="D54" s="70"/>
      <c r="E54" s="70">
        <v>10045</v>
      </c>
      <c r="F54" s="126"/>
    </row>
    <row r="55" spans="1:62" x14ac:dyDescent="0.25">
      <c r="C55" s="57">
        <v>15.625</v>
      </c>
      <c r="D55" s="70"/>
      <c r="E55" s="70">
        <v>0</v>
      </c>
      <c r="F55" s="126"/>
    </row>
    <row r="56" spans="1:62" x14ac:dyDescent="0.25">
      <c r="C56" s="58">
        <v>7.8125</v>
      </c>
      <c r="D56" s="85"/>
      <c r="E56" s="85">
        <v>0</v>
      </c>
      <c r="F56" s="128"/>
    </row>
    <row r="57" spans="1:62" s="83" customFormat="1" x14ac:dyDescent="0.25">
      <c r="A57" s="60"/>
      <c r="B57" s="61"/>
      <c r="C57" s="164">
        <v>1000</v>
      </c>
      <c r="D57" s="119"/>
      <c r="E57" s="120"/>
      <c r="F57" s="121">
        <v>0</v>
      </c>
      <c r="G57" s="59"/>
      <c r="H57" s="60"/>
      <c r="I57" s="60"/>
      <c r="J57" s="60"/>
      <c r="K57" s="60"/>
      <c r="L57" s="60"/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  <c r="Y57" s="60"/>
      <c r="Z57" s="60"/>
      <c r="AA57" s="60"/>
      <c r="AB57" s="60"/>
      <c r="AC57" s="60"/>
      <c r="AD57" s="60"/>
      <c r="AE57" s="60"/>
      <c r="AF57" s="60"/>
      <c r="AG57" s="60"/>
      <c r="AH57" s="60"/>
      <c r="AI57" s="60"/>
      <c r="AJ57" s="60"/>
      <c r="AK57" s="60"/>
      <c r="AL57" s="60"/>
      <c r="AM57" s="60"/>
      <c r="AN57" s="60"/>
      <c r="AO57" s="60"/>
      <c r="AP57" s="60"/>
      <c r="AQ57" s="60"/>
      <c r="AR57" s="60"/>
      <c r="AS57" s="60"/>
      <c r="AT57" s="59"/>
      <c r="AU57" s="59"/>
      <c r="AV57" s="59"/>
      <c r="AW57" s="59"/>
      <c r="AX57" s="59"/>
      <c r="AY57" s="59"/>
      <c r="AZ57" s="59"/>
      <c r="BA57" s="59"/>
      <c r="BB57" s="59"/>
      <c r="BC57" s="59"/>
      <c r="BD57" s="59"/>
      <c r="BE57" s="59"/>
      <c r="BF57" s="42"/>
      <c r="BG57" s="42"/>
      <c r="BH57" s="42"/>
      <c r="BI57" s="42"/>
      <c r="BJ57" s="42"/>
    </row>
    <row r="58" spans="1:62" s="83" customFormat="1" x14ac:dyDescent="0.25">
      <c r="A58" s="60"/>
      <c r="B58" s="61"/>
      <c r="C58" s="165">
        <v>500</v>
      </c>
      <c r="D58" s="80"/>
      <c r="E58" s="76"/>
      <c r="F58" s="122">
        <v>0</v>
      </c>
      <c r="G58" s="59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60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60"/>
      <c r="AO58" s="60"/>
      <c r="AP58" s="60"/>
      <c r="AQ58" s="60"/>
      <c r="AR58" s="60"/>
      <c r="AS58" s="60"/>
      <c r="AT58" s="59"/>
      <c r="AU58" s="59"/>
      <c r="AV58" s="59"/>
      <c r="AW58" s="59"/>
      <c r="AX58" s="59"/>
      <c r="AY58" s="59"/>
      <c r="AZ58" s="59"/>
      <c r="BA58" s="59"/>
      <c r="BB58" s="59"/>
      <c r="BC58" s="59"/>
      <c r="BD58" s="59"/>
      <c r="BE58" s="59"/>
      <c r="BF58" s="42"/>
      <c r="BG58" s="42"/>
      <c r="BH58" s="42"/>
      <c r="BI58" s="42"/>
      <c r="BJ58" s="42"/>
    </row>
    <row r="59" spans="1:62" s="83" customFormat="1" x14ac:dyDescent="0.25">
      <c r="A59" s="60"/>
      <c r="B59" s="61"/>
      <c r="C59" s="165">
        <v>250</v>
      </c>
      <c r="D59" s="80"/>
      <c r="E59" s="76"/>
      <c r="F59" s="122">
        <v>0</v>
      </c>
      <c r="G59" s="59"/>
      <c r="H59" s="60"/>
      <c r="I59" s="60"/>
      <c r="J59" s="60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  <c r="Z59" s="60"/>
      <c r="AA59" s="60"/>
      <c r="AB59" s="60"/>
      <c r="AC59" s="60"/>
      <c r="AD59" s="60"/>
      <c r="AE59" s="60"/>
      <c r="AF59" s="60"/>
      <c r="AG59" s="60"/>
      <c r="AH59" s="60"/>
      <c r="AI59" s="60"/>
      <c r="AJ59" s="60"/>
      <c r="AK59" s="60"/>
      <c r="AL59" s="60"/>
      <c r="AM59" s="60"/>
      <c r="AN59" s="60"/>
      <c r="AO59" s="60"/>
      <c r="AP59" s="60"/>
      <c r="AQ59" s="60"/>
      <c r="AR59" s="60"/>
      <c r="AS59" s="60"/>
      <c r="AT59" s="59"/>
      <c r="AU59" s="59"/>
      <c r="AV59" s="59"/>
      <c r="AW59" s="59"/>
      <c r="AX59" s="59"/>
      <c r="AY59" s="59"/>
      <c r="AZ59" s="59"/>
      <c r="BA59" s="59"/>
      <c r="BB59" s="59"/>
      <c r="BC59" s="59"/>
      <c r="BD59" s="59"/>
      <c r="BE59" s="59"/>
      <c r="BF59" s="42"/>
      <c r="BG59" s="42"/>
      <c r="BH59" s="42"/>
      <c r="BI59" s="42"/>
      <c r="BJ59" s="42"/>
    </row>
    <row r="60" spans="1:62" s="83" customFormat="1" x14ac:dyDescent="0.25">
      <c r="A60" s="60"/>
      <c r="B60" s="61"/>
      <c r="C60" s="165">
        <v>125</v>
      </c>
      <c r="D60" s="80"/>
      <c r="E60" s="76"/>
      <c r="F60" s="122">
        <v>0</v>
      </c>
      <c r="G60" s="59"/>
      <c r="H60" s="60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  <c r="AC60" s="60"/>
      <c r="AD60" s="60"/>
      <c r="AE60" s="60"/>
      <c r="AF60" s="60"/>
      <c r="AG60" s="60"/>
      <c r="AH60" s="60"/>
      <c r="AI60" s="60"/>
      <c r="AJ60" s="60"/>
      <c r="AK60" s="60"/>
      <c r="AL60" s="60"/>
      <c r="AM60" s="60"/>
      <c r="AN60" s="60"/>
      <c r="AO60" s="60"/>
      <c r="AP60" s="60"/>
      <c r="AQ60" s="60"/>
      <c r="AR60" s="60"/>
      <c r="AS60" s="60"/>
      <c r="AT60" s="59"/>
      <c r="AU60" s="59"/>
      <c r="AV60" s="59"/>
      <c r="AW60" s="59"/>
      <c r="AX60" s="59"/>
      <c r="AY60" s="59"/>
      <c r="AZ60" s="59"/>
      <c r="BA60" s="59"/>
      <c r="BB60" s="59"/>
      <c r="BC60" s="59"/>
      <c r="BD60" s="59"/>
      <c r="BE60" s="59"/>
      <c r="BF60" s="42"/>
      <c r="BG60" s="42"/>
      <c r="BH60" s="42"/>
      <c r="BI60" s="42"/>
      <c r="BJ60" s="42"/>
    </row>
    <row r="61" spans="1:62" s="83" customFormat="1" x14ac:dyDescent="0.25">
      <c r="A61" s="60"/>
      <c r="B61" s="61"/>
      <c r="C61" s="165">
        <v>62.5</v>
      </c>
      <c r="D61" s="80"/>
      <c r="E61" s="76"/>
      <c r="F61" s="122">
        <v>0</v>
      </c>
      <c r="G61" s="59"/>
      <c r="H61" s="60"/>
      <c r="I61" s="60"/>
      <c r="J61" s="60"/>
      <c r="K61" s="60"/>
      <c r="L61" s="60"/>
      <c r="M61" s="60"/>
      <c r="N61" s="60"/>
      <c r="O61" s="60"/>
      <c r="P61" s="60"/>
      <c r="Q61" s="60"/>
      <c r="R61" s="60"/>
      <c r="S61" s="60"/>
      <c r="T61" s="60"/>
      <c r="U61" s="60"/>
      <c r="V61" s="60"/>
      <c r="W61" s="60"/>
      <c r="X61" s="60"/>
      <c r="Y61" s="60"/>
      <c r="Z61" s="60"/>
      <c r="AA61" s="60"/>
      <c r="AB61" s="60"/>
      <c r="AC61" s="60"/>
      <c r="AD61" s="60"/>
      <c r="AE61" s="60"/>
      <c r="AF61" s="60"/>
      <c r="AG61" s="60"/>
      <c r="AH61" s="60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S61" s="60"/>
      <c r="AT61" s="59"/>
      <c r="AU61" s="59"/>
      <c r="AV61" s="59"/>
      <c r="AW61" s="59"/>
      <c r="AX61" s="59"/>
      <c r="AY61" s="59"/>
      <c r="AZ61" s="59"/>
      <c r="BA61" s="59"/>
      <c r="BB61" s="59"/>
      <c r="BC61" s="59"/>
      <c r="BD61" s="59"/>
      <c r="BE61" s="59"/>
      <c r="BF61" s="42"/>
      <c r="BG61" s="42"/>
      <c r="BH61" s="42"/>
      <c r="BI61" s="42"/>
      <c r="BJ61" s="42"/>
    </row>
    <row r="62" spans="1:62" s="83" customFormat="1" x14ac:dyDescent="0.25">
      <c r="A62" s="60"/>
      <c r="B62" s="61"/>
      <c r="C62" s="165">
        <v>31.25</v>
      </c>
      <c r="D62" s="80"/>
      <c r="E62" s="76"/>
      <c r="F62" s="122">
        <v>0</v>
      </c>
      <c r="G62" s="59"/>
      <c r="H62" s="60"/>
      <c r="I62" s="60"/>
      <c r="J62" s="60"/>
      <c r="K62" s="60"/>
      <c r="L62" s="60"/>
      <c r="M62" s="60"/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60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S62" s="60"/>
      <c r="AT62" s="59"/>
      <c r="AU62" s="59"/>
      <c r="AV62" s="59"/>
      <c r="AW62" s="59"/>
      <c r="AX62" s="59"/>
      <c r="AY62" s="59"/>
      <c r="AZ62" s="59"/>
      <c r="BA62" s="59"/>
      <c r="BB62" s="59"/>
      <c r="BC62" s="59"/>
      <c r="BD62" s="59"/>
      <c r="BE62" s="59"/>
      <c r="BF62" s="42"/>
      <c r="BG62" s="42"/>
      <c r="BH62" s="42"/>
      <c r="BI62" s="42"/>
      <c r="BJ62" s="42"/>
    </row>
    <row r="63" spans="1:62" s="83" customFormat="1" x14ac:dyDescent="0.25">
      <c r="A63" s="60"/>
      <c r="B63" s="61"/>
      <c r="C63" s="165">
        <v>15.625</v>
      </c>
      <c r="D63" s="80"/>
      <c r="E63" s="76"/>
      <c r="F63" s="122">
        <v>0</v>
      </c>
      <c r="G63" s="59"/>
      <c r="H63" s="60"/>
      <c r="I63" s="60"/>
      <c r="J63" s="60"/>
      <c r="K63" s="60"/>
      <c r="L63" s="60"/>
      <c r="M63" s="60"/>
      <c r="N63" s="60"/>
      <c r="O63" s="60"/>
      <c r="P63" s="60"/>
      <c r="Q63" s="60"/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59"/>
      <c r="AU63" s="59"/>
      <c r="AV63" s="59"/>
      <c r="AW63" s="59"/>
      <c r="AX63" s="59"/>
      <c r="AY63" s="59"/>
      <c r="AZ63" s="59"/>
      <c r="BA63" s="59"/>
      <c r="BB63" s="59"/>
      <c r="BC63" s="59"/>
      <c r="BD63" s="59"/>
      <c r="BE63" s="59"/>
      <c r="BF63" s="42"/>
      <c r="BG63" s="42"/>
      <c r="BH63" s="42"/>
      <c r="BI63" s="42"/>
      <c r="BJ63" s="42"/>
    </row>
    <row r="64" spans="1:62" s="83" customFormat="1" x14ac:dyDescent="0.25">
      <c r="A64" s="60"/>
      <c r="B64" s="61"/>
      <c r="C64" s="166">
        <v>7.8125</v>
      </c>
      <c r="D64" s="123"/>
      <c r="E64" s="84"/>
      <c r="F64" s="124">
        <v>0</v>
      </c>
      <c r="G64" s="60"/>
      <c r="H64" s="60"/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  <c r="AF64" s="60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S64" s="60"/>
      <c r="AT64" s="59"/>
      <c r="AU64" s="59"/>
      <c r="AV64" s="59"/>
      <c r="AW64" s="59"/>
      <c r="AX64" s="59"/>
      <c r="AY64" s="59"/>
      <c r="AZ64" s="59"/>
      <c r="BA64" s="59"/>
      <c r="BB64" s="59"/>
      <c r="BC64" s="59"/>
      <c r="BD64" s="59"/>
      <c r="BE64" s="59"/>
      <c r="BF64" s="42"/>
      <c r="BG64" s="42"/>
      <c r="BH64" s="42"/>
      <c r="BI64" s="42"/>
      <c r="BJ64" s="42"/>
    </row>
    <row r="65" spans="1:62" s="83" customFormat="1" x14ac:dyDescent="0.25">
      <c r="A65" s="60"/>
      <c r="B65" s="61"/>
      <c r="C65" s="61"/>
      <c r="D65" s="61"/>
      <c r="E65" s="60"/>
      <c r="F65" s="60"/>
      <c r="G65" s="60"/>
      <c r="H65" s="60"/>
      <c r="I65" s="60"/>
      <c r="J65" s="60"/>
      <c r="K65" s="60"/>
      <c r="L65" s="60"/>
      <c r="M65" s="60"/>
      <c r="N65" s="60"/>
      <c r="O65" s="60"/>
      <c r="P65" s="60"/>
      <c r="Q65" s="60"/>
      <c r="R65" s="60"/>
      <c r="S65" s="60"/>
      <c r="T65" s="60"/>
      <c r="U65" s="60"/>
      <c r="V65" s="60"/>
      <c r="W65" s="60"/>
      <c r="X65" s="60"/>
      <c r="Y65" s="60"/>
      <c r="Z65" s="60"/>
      <c r="AA65" s="60"/>
      <c r="AB65" s="60"/>
      <c r="AC65" s="60"/>
      <c r="AD65" s="60"/>
      <c r="AE65" s="60"/>
      <c r="AF65" s="60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S65" s="60"/>
      <c r="AT65" s="59"/>
      <c r="AU65" s="59"/>
      <c r="AV65" s="59"/>
      <c r="AW65" s="59"/>
      <c r="AX65" s="59"/>
      <c r="AY65" s="59"/>
      <c r="AZ65" s="59"/>
      <c r="BA65" s="59"/>
      <c r="BB65" s="59"/>
      <c r="BC65" s="59"/>
      <c r="BD65" s="59"/>
      <c r="BE65" s="59"/>
      <c r="BF65" s="42"/>
      <c r="BG65" s="42"/>
      <c r="BH65" s="42"/>
      <c r="BI65" s="42"/>
      <c r="BJ65" s="42"/>
    </row>
    <row r="66" spans="1:62" s="83" customFormat="1" x14ac:dyDescent="0.25">
      <c r="A66" s="60"/>
      <c r="B66" s="61"/>
      <c r="C66" s="61"/>
      <c r="D66" s="61"/>
      <c r="E66" s="60"/>
      <c r="F66" s="60"/>
      <c r="G66" s="60"/>
      <c r="H66" s="60"/>
      <c r="I66" s="60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  <c r="AF66" s="60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S66" s="60"/>
      <c r="AT66" s="59"/>
      <c r="AU66" s="59"/>
      <c r="AV66" s="59"/>
      <c r="AW66" s="59"/>
      <c r="AX66" s="59"/>
      <c r="AY66" s="59"/>
      <c r="AZ66" s="59"/>
      <c r="BA66" s="59"/>
      <c r="BB66" s="59"/>
      <c r="BC66" s="59"/>
      <c r="BD66" s="59"/>
      <c r="BE66" s="59"/>
      <c r="BF66" s="42"/>
      <c r="BG66" s="42"/>
      <c r="BH66" s="42"/>
      <c r="BI66" s="42"/>
      <c r="BJ66" s="42"/>
    </row>
    <row r="67" spans="1:62" s="83" customFormat="1" x14ac:dyDescent="0.25">
      <c r="A67" s="60"/>
      <c r="B67" s="61"/>
      <c r="C67" s="61"/>
      <c r="D67" s="61"/>
      <c r="E67" s="60"/>
      <c r="F67" s="60"/>
      <c r="G67" s="60"/>
      <c r="H67" s="60"/>
      <c r="I67" s="60"/>
      <c r="J67" s="60"/>
      <c r="K67" s="60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  <c r="X67" s="60"/>
      <c r="Y67" s="60"/>
      <c r="Z67" s="60"/>
      <c r="AA67" s="60"/>
      <c r="AB67" s="60"/>
      <c r="AC67" s="60"/>
      <c r="AD67" s="60"/>
      <c r="AE67" s="60"/>
      <c r="AF67" s="60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S67" s="60"/>
      <c r="AT67" s="59"/>
      <c r="AU67" s="59"/>
      <c r="AV67" s="59"/>
      <c r="AW67" s="59"/>
      <c r="AX67" s="59"/>
      <c r="AY67" s="59"/>
      <c r="AZ67" s="59"/>
      <c r="BA67" s="59"/>
      <c r="BB67" s="59"/>
      <c r="BC67" s="59"/>
      <c r="BD67" s="59"/>
      <c r="BE67" s="59"/>
      <c r="BF67" s="42"/>
      <c r="BG67" s="42"/>
      <c r="BH67" s="42"/>
      <c r="BI67" s="42"/>
      <c r="BJ67" s="42"/>
    </row>
    <row r="68" spans="1:62" s="83" customFormat="1" x14ac:dyDescent="0.25">
      <c r="A68" s="60"/>
      <c r="B68" s="61"/>
      <c r="C68" s="61"/>
      <c r="D68" s="61"/>
      <c r="E68" s="60"/>
      <c r="F68" s="60"/>
      <c r="G68" s="60"/>
      <c r="H68" s="60"/>
      <c r="I68" s="60"/>
      <c r="J68" s="60"/>
      <c r="K68" s="60"/>
      <c r="L68" s="60"/>
      <c r="M68" s="60"/>
      <c r="N68" s="60"/>
      <c r="O68" s="60"/>
      <c r="P68" s="60"/>
      <c r="Q68" s="60"/>
      <c r="R68" s="60"/>
      <c r="S68" s="60"/>
      <c r="T68" s="60"/>
      <c r="U68" s="60"/>
      <c r="V68" s="60"/>
      <c r="W68" s="60"/>
      <c r="X68" s="60"/>
      <c r="Y68" s="60"/>
      <c r="Z68" s="60"/>
      <c r="AA68" s="60"/>
      <c r="AB68" s="60"/>
      <c r="AC68" s="60"/>
      <c r="AD68" s="60"/>
      <c r="AE68" s="60"/>
      <c r="AF68" s="60"/>
      <c r="AG68" s="60"/>
      <c r="AH68" s="60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S68" s="60"/>
      <c r="AT68" s="59"/>
      <c r="AU68" s="59"/>
      <c r="AV68" s="59"/>
      <c r="AW68" s="59"/>
      <c r="AX68" s="59"/>
      <c r="AY68" s="59"/>
      <c r="AZ68" s="59"/>
      <c r="BA68" s="59"/>
      <c r="BB68" s="59"/>
      <c r="BC68" s="59"/>
      <c r="BD68" s="59"/>
      <c r="BE68" s="59"/>
      <c r="BF68" s="42"/>
      <c r="BG68" s="42"/>
      <c r="BH68" s="42"/>
      <c r="BI68" s="42"/>
      <c r="BJ68" s="42"/>
    </row>
    <row r="69" spans="1:62" s="83" customFormat="1" x14ac:dyDescent="0.25">
      <c r="A69" s="60"/>
      <c r="B69" s="61"/>
      <c r="C69" s="61"/>
      <c r="D69" s="61"/>
      <c r="E69" s="60"/>
      <c r="F69" s="60"/>
      <c r="G69" s="60"/>
      <c r="H69" s="60"/>
      <c r="I69" s="60"/>
      <c r="J69" s="60"/>
      <c r="K69" s="60"/>
      <c r="L69" s="60"/>
      <c r="M69" s="60"/>
      <c r="N69" s="60"/>
      <c r="O69" s="60"/>
      <c r="P69" s="60"/>
      <c r="Q69" s="60"/>
      <c r="R69" s="60"/>
      <c r="S69" s="60"/>
      <c r="T69" s="60"/>
      <c r="U69" s="60"/>
      <c r="V69" s="60"/>
      <c r="W69" s="60"/>
      <c r="X69" s="60"/>
      <c r="Y69" s="60"/>
      <c r="Z69" s="60"/>
      <c r="AA69" s="60"/>
      <c r="AB69" s="60"/>
      <c r="AC69" s="60"/>
      <c r="AD69" s="60"/>
      <c r="AE69" s="60"/>
      <c r="AF69" s="60"/>
      <c r="AG69" s="60"/>
      <c r="AH69" s="60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S69" s="60"/>
      <c r="AT69" s="59"/>
      <c r="AU69" s="59"/>
      <c r="AV69" s="59"/>
      <c r="AW69" s="59"/>
      <c r="AX69" s="59"/>
      <c r="AY69" s="59"/>
      <c r="AZ69" s="59"/>
      <c r="BA69" s="59"/>
      <c r="BB69" s="59"/>
      <c r="BC69" s="59"/>
      <c r="BD69" s="59"/>
      <c r="BE69" s="59"/>
      <c r="BF69" s="42"/>
      <c r="BG69" s="42"/>
      <c r="BH69" s="42"/>
      <c r="BI69" s="42"/>
      <c r="BJ69" s="42"/>
    </row>
    <row r="70" spans="1:62" s="83" customFormat="1" x14ac:dyDescent="0.25">
      <c r="A70" s="60"/>
      <c r="B70" s="61"/>
      <c r="C70" s="61"/>
      <c r="D70" s="61"/>
      <c r="E70" s="60"/>
      <c r="F70" s="60"/>
      <c r="G70" s="60"/>
      <c r="H70" s="60"/>
      <c r="I70" s="60"/>
      <c r="J70" s="60"/>
      <c r="K70" s="60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  <c r="W70" s="60"/>
      <c r="X70" s="60"/>
      <c r="Y70" s="60"/>
      <c r="Z70" s="60"/>
      <c r="AA70" s="60"/>
      <c r="AB70" s="60"/>
      <c r="AC70" s="60"/>
      <c r="AD70" s="60"/>
      <c r="AE70" s="60"/>
      <c r="AF70" s="60"/>
      <c r="AG70" s="60"/>
      <c r="AH70" s="60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S70" s="60"/>
      <c r="AT70" s="59"/>
      <c r="AU70" s="59"/>
      <c r="AV70" s="59"/>
      <c r="AW70" s="59"/>
      <c r="AX70" s="59"/>
      <c r="AY70" s="59"/>
      <c r="AZ70" s="59"/>
      <c r="BA70" s="59"/>
      <c r="BB70" s="59"/>
      <c r="BC70" s="59"/>
      <c r="BD70" s="59"/>
      <c r="BE70" s="59"/>
      <c r="BF70" s="42"/>
      <c r="BG70" s="42"/>
      <c r="BH70" s="42"/>
      <c r="BI70" s="42"/>
      <c r="BJ70" s="42"/>
    </row>
    <row r="71" spans="1:62" s="83" customFormat="1" x14ac:dyDescent="0.25">
      <c r="A71" s="60"/>
      <c r="B71" s="61"/>
      <c r="C71" s="61"/>
      <c r="D71" s="61"/>
      <c r="E71" s="60"/>
      <c r="F71" s="60"/>
      <c r="G71" s="60"/>
      <c r="H71" s="60"/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60"/>
      <c r="AD71" s="60"/>
      <c r="AE71" s="60"/>
      <c r="AF71" s="60"/>
      <c r="AG71" s="60"/>
      <c r="AH71" s="60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S71" s="60"/>
      <c r="AT71" s="59"/>
      <c r="AU71" s="59"/>
      <c r="AV71" s="59"/>
      <c r="AW71" s="59"/>
      <c r="AX71" s="59"/>
      <c r="AY71" s="59"/>
      <c r="AZ71" s="59"/>
      <c r="BA71" s="59"/>
      <c r="BB71" s="59"/>
      <c r="BC71" s="59"/>
      <c r="BD71" s="59"/>
      <c r="BE71" s="59"/>
      <c r="BF71" s="42"/>
      <c r="BG71" s="42"/>
      <c r="BH71" s="42"/>
      <c r="BI71" s="42"/>
      <c r="BJ71" s="42"/>
    </row>
    <row r="72" spans="1:62" s="83" customFormat="1" x14ac:dyDescent="0.25">
      <c r="A72" s="60"/>
      <c r="B72" s="61"/>
      <c r="C72" s="61"/>
      <c r="D72" s="61"/>
      <c r="E72" s="60"/>
      <c r="F72" s="60"/>
      <c r="G72" s="60"/>
      <c r="H72" s="60"/>
      <c r="I72" s="60"/>
      <c r="J72" s="60"/>
      <c r="K72" s="60"/>
      <c r="L72" s="60"/>
      <c r="M72" s="60"/>
      <c r="N72" s="60"/>
      <c r="O72" s="60"/>
      <c r="P72" s="60"/>
      <c r="Q72" s="60"/>
      <c r="R72" s="60"/>
      <c r="S72" s="60"/>
      <c r="T72" s="60"/>
      <c r="U72" s="60"/>
      <c r="V72" s="60"/>
      <c r="W72" s="60"/>
      <c r="X72" s="60"/>
      <c r="Y72" s="60"/>
      <c r="Z72" s="60"/>
      <c r="AA72" s="60"/>
      <c r="AB72" s="60"/>
      <c r="AC72" s="60"/>
      <c r="AD72" s="60"/>
      <c r="AE72" s="60"/>
      <c r="AF72" s="60"/>
      <c r="AG72" s="60"/>
      <c r="AH72" s="60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S72" s="60"/>
      <c r="AT72" s="59"/>
      <c r="AU72" s="59"/>
      <c r="AV72" s="59"/>
      <c r="AW72" s="59"/>
      <c r="AX72" s="59"/>
      <c r="AY72" s="59"/>
      <c r="AZ72" s="59"/>
      <c r="BA72" s="59"/>
      <c r="BB72" s="59"/>
      <c r="BC72" s="59"/>
      <c r="BD72" s="59"/>
      <c r="BE72" s="59"/>
      <c r="BF72" s="42"/>
      <c r="BG72" s="42"/>
      <c r="BH72" s="42"/>
      <c r="BI72" s="42"/>
      <c r="BJ72" s="42"/>
    </row>
    <row r="73" spans="1:62" s="83" customFormat="1" x14ac:dyDescent="0.25">
      <c r="A73" s="60"/>
      <c r="B73" s="61"/>
      <c r="C73" s="61"/>
      <c r="D73" s="61"/>
      <c r="E73" s="60"/>
      <c r="F73" s="60"/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60"/>
      <c r="R73" s="60"/>
      <c r="S73" s="60"/>
      <c r="T73" s="60"/>
      <c r="U73" s="60"/>
      <c r="V73" s="60"/>
      <c r="W73" s="60"/>
      <c r="X73" s="60"/>
      <c r="Y73" s="60"/>
      <c r="Z73" s="60"/>
      <c r="AA73" s="60"/>
      <c r="AB73" s="60"/>
      <c r="AC73" s="60"/>
      <c r="AD73" s="60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59"/>
      <c r="AU73" s="59"/>
      <c r="AV73" s="59"/>
      <c r="AW73" s="59"/>
      <c r="AX73" s="59"/>
      <c r="AY73" s="59"/>
      <c r="AZ73" s="59"/>
      <c r="BA73" s="59"/>
      <c r="BB73" s="59"/>
      <c r="BC73" s="59"/>
      <c r="BD73" s="59"/>
      <c r="BE73" s="59"/>
      <c r="BF73" s="42"/>
      <c r="BG73" s="42"/>
      <c r="BH73" s="42"/>
      <c r="BI73" s="42"/>
      <c r="BJ73" s="42"/>
    </row>
    <row r="74" spans="1:62" s="83" customFormat="1" x14ac:dyDescent="0.25">
      <c r="A74" s="60"/>
      <c r="B74" s="61"/>
      <c r="C74" s="61"/>
      <c r="D74" s="61"/>
      <c r="E74" s="60"/>
      <c r="F74" s="60"/>
      <c r="G74" s="60"/>
      <c r="H74" s="60"/>
      <c r="I74" s="60"/>
      <c r="J74" s="60"/>
      <c r="K74" s="60"/>
      <c r="L74" s="60"/>
      <c r="M74" s="60"/>
      <c r="N74" s="60"/>
      <c r="O74" s="60"/>
      <c r="P74" s="60"/>
      <c r="Q74" s="60"/>
      <c r="R74" s="60"/>
      <c r="S74" s="60"/>
      <c r="T74" s="60"/>
      <c r="U74" s="60"/>
      <c r="V74" s="60"/>
      <c r="W74" s="60"/>
      <c r="X74" s="60"/>
      <c r="Y74" s="60"/>
      <c r="Z74" s="60"/>
      <c r="AA74" s="60"/>
      <c r="AB74" s="60"/>
      <c r="AC74" s="60"/>
      <c r="AD74" s="60"/>
      <c r="AE74" s="60"/>
      <c r="AF74" s="60"/>
      <c r="AG74" s="60"/>
      <c r="AH74" s="60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S74" s="60"/>
      <c r="AT74" s="59"/>
      <c r="AU74" s="59"/>
      <c r="AV74" s="59"/>
      <c r="AW74" s="59"/>
      <c r="AX74" s="59"/>
      <c r="AY74" s="59"/>
      <c r="AZ74" s="59"/>
      <c r="BA74" s="59"/>
      <c r="BB74" s="59"/>
      <c r="BC74" s="59"/>
      <c r="BD74" s="59"/>
      <c r="BE74" s="59"/>
      <c r="BF74" s="42"/>
      <c r="BG74" s="42"/>
      <c r="BH74" s="42"/>
      <c r="BI74" s="42"/>
      <c r="BJ74" s="42"/>
    </row>
    <row r="75" spans="1:62" s="83" customFormat="1" x14ac:dyDescent="0.25">
      <c r="A75" s="60"/>
      <c r="B75" s="61"/>
      <c r="C75" s="61"/>
      <c r="D75" s="61"/>
      <c r="E75" s="60"/>
      <c r="F75" s="60"/>
      <c r="G75" s="60"/>
      <c r="H75" s="60"/>
      <c r="I75" s="60"/>
      <c r="J75" s="60"/>
      <c r="K75" s="60"/>
      <c r="L75" s="60"/>
      <c r="M75" s="60"/>
      <c r="N75" s="60"/>
      <c r="O75" s="60"/>
      <c r="P75" s="60"/>
      <c r="Q75" s="60"/>
      <c r="R75" s="60"/>
      <c r="S75" s="60"/>
      <c r="T75" s="60"/>
      <c r="U75" s="60"/>
      <c r="V75" s="60"/>
      <c r="W75" s="60"/>
      <c r="X75" s="60"/>
      <c r="Y75" s="60"/>
      <c r="Z75" s="60"/>
      <c r="AA75" s="60"/>
      <c r="AB75" s="60"/>
      <c r="AC75" s="60"/>
      <c r="AD75" s="60"/>
      <c r="AE75" s="60"/>
      <c r="AF75" s="60"/>
      <c r="AG75" s="60"/>
      <c r="AH75" s="60"/>
      <c r="AI75" s="60"/>
      <c r="AJ75" s="60"/>
      <c r="AK75" s="60"/>
      <c r="AL75" s="60"/>
      <c r="AM75" s="60"/>
      <c r="AN75" s="60"/>
      <c r="AO75" s="60"/>
      <c r="AP75" s="60"/>
      <c r="AQ75" s="60"/>
      <c r="AR75" s="60"/>
      <c r="AS75" s="60"/>
      <c r="AT75" s="59"/>
      <c r="AU75" s="59"/>
      <c r="AV75" s="59"/>
      <c r="AW75" s="59"/>
      <c r="AX75" s="59"/>
      <c r="AY75" s="59"/>
      <c r="AZ75" s="59"/>
      <c r="BA75" s="59"/>
      <c r="BB75" s="59"/>
      <c r="BC75" s="59"/>
      <c r="BD75" s="59"/>
      <c r="BE75" s="59"/>
      <c r="BF75" s="42"/>
      <c r="BG75" s="42"/>
      <c r="BH75" s="42"/>
      <c r="BI75" s="42"/>
      <c r="BJ75" s="42"/>
    </row>
    <row r="76" spans="1:62" s="83" customFormat="1" x14ac:dyDescent="0.25">
      <c r="A76" s="60"/>
      <c r="B76" s="61"/>
      <c r="C76" s="61"/>
      <c r="D76" s="61"/>
      <c r="E76" s="60"/>
      <c r="F76" s="60"/>
      <c r="G76" s="60"/>
      <c r="H76" s="60"/>
      <c r="I76" s="60"/>
      <c r="J76" s="60"/>
      <c r="K76" s="60"/>
      <c r="L76" s="60"/>
      <c r="M76" s="60"/>
      <c r="N76" s="60"/>
      <c r="O76" s="60"/>
      <c r="P76" s="60"/>
      <c r="Q76" s="60"/>
      <c r="R76" s="60"/>
      <c r="S76" s="60"/>
      <c r="T76" s="60"/>
      <c r="U76" s="60"/>
      <c r="V76" s="60"/>
      <c r="W76" s="60"/>
      <c r="X76" s="60"/>
      <c r="Y76" s="60"/>
      <c r="Z76" s="60"/>
      <c r="AA76" s="60"/>
      <c r="AB76" s="60"/>
      <c r="AC76" s="60"/>
      <c r="AD76" s="60"/>
      <c r="AE76" s="60"/>
      <c r="AF76" s="60"/>
      <c r="AG76" s="60"/>
      <c r="AH76" s="60"/>
      <c r="AI76" s="60"/>
      <c r="AJ76" s="60"/>
      <c r="AK76" s="60"/>
      <c r="AL76" s="60"/>
      <c r="AM76" s="60"/>
      <c r="AN76" s="60"/>
      <c r="AO76" s="60"/>
      <c r="AP76" s="60"/>
      <c r="AQ76" s="60"/>
      <c r="AR76" s="60"/>
      <c r="AS76" s="60"/>
      <c r="AT76" s="59"/>
      <c r="AU76" s="59"/>
      <c r="AV76" s="59"/>
      <c r="AW76" s="59"/>
      <c r="AX76" s="59"/>
      <c r="AY76" s="59"/>
      <c r="AZ76" s="59"/>
      <c r="BA76" s="59"/>
      <c r="BB76" s="59"/>
      <c r="BC76" s="59"/>
      <c r="BD76" s="59"/>
      <c r="BE76" s="59"/>
      <c r="BF76" s="42"/>
      <c r="BG76" s="42"/>
      <c r="BH76" s="42"/>
      <c r="BI76" s="42"/>
      <c r="BJ76" s="42"/>
    </row>
    <row r="77" spans="1:62" s="83" customFormat="1" x14ac:dyDescent="0.25">
      <c r="A77" s="60"/>
      <c r="B77" s="61"/>
      <c r="C77" s="61"/>
      <c r="D77" s="61"/>
      <c r="E77" s="60"/>
      <c r="F77" s="60"/>
      <c r="G77" s="60"/>
      <c r="H77" s="60"/>
      <c r="I77" s="60"/>
      <c r="J77" s="60"/>
      <c r="K77" s="60"/>
      <c r="L77" s="60"/>
      <c r="M77" s="60"/>
      <c r="N77" s="60"/>
      <c r="O77" s="60"/>
      <c r="P77" s="60"/>
      <c r="Q77" s="60"/>
      <c r="R77" s="60"/>
      <c r="S77" s="60"/>
      <c r="T77" s="60"/>
      <c r="U77" s="60"/>
      <c r="V77" s="60"/>
      <c r="W77" s="60"/>
      <c r="X77" s="60"/>
      <c r="Y77" s="60"/>
      <c r="Z77" s="60"/>
      <c r="AA77" s="60"/>
      <c r="AB77" s="60"/>
      <c r="AC77" s="60"/>
      <c r="AD77" s="60"/>
      <c r="AE77" s="60"/>
      <c r="AF77" s="60"/>
      <c r="AG77" s="60"/>
      <c r="AH77" s="60"/>
      <c r="AI77" s="60"/>
      <c r="AJ77" s="60"/>
      <c r="AK77" s="60"/>
      <c r="AL77" s="60"/>
      <c r="AM77" s="60"/>
      <c r="AN77" s="60"/>
      <c r="AO77" s="60"/>
      <c r="AP77" s="60"/>
      <c r="AQ77" s="60"/>
      <c r="AR77" s="60"/>
      <c r="AS77" s="60"/>
      <c r="AT77" s="59"/>
      <c r="AU77" s="59"/>
      <c r="AV77" s="59"/>
      <c r="AW77" s="59"/>
      <c r="AX77" s="59"/>
      <c r="AY77" s="59"/>
      <c r="AZ77" s="59"/>
      <c r="BA77" s="59"/>
      <c r="BB77" s="59"/>
      <c r="BC77" s="59"/>
      <c r="BD77" s="59"/>
      <c r="BE77" s="59"/>
      <c r="BF77" s="42"/>
      <c r="BG77" s="42"/>
      <c r="BH77" s="42"/>
      <c r="BI77" s="42"/>
      <c r="BJ77" s="42"/>
    </row>
    <row r="78" spans="1:62" x14ac:dyDescent="0.25">
      <c r="E78" s="60"/>
      <c r="F78" s="60"/>
      <c r="G78" s="60"/>
    </row>
    <row r="79" spans="1:62" x14ac:dyDescent="0.25">
      <c r="E79" s="60"/>
      <c r="F79" s="60"/>
      <c r="G79" s="60"/>
    </row>
    <row r="80" spans="1:62" x14ac:dyDescent="0.25">
      <c r="E80" s="60"/>
      <c r="F80" s="60"/>
      <c r="G80" s="60"/>
    </row>
    <row r="81" spans="2:83" x14ac:dyDescent="0.25">
      <c r="E81" s="60"/>
      <c r="F81" s="60"/>
      <c r="G81" s="60"/>
    </row>
    <row r="82" spans="2:83" x14ac:dyDescent="0.25">
      <c r="E82" s="60"/>
      <c r="F82" s="60"/>
      <c r="G82" s="60"/>
    </row>
    <row r="83" spans="2:83" x14ac:dyDescent="0.25">
      <c r="E83" s="60"/>
      <c r="F83" s="60"/>
      <c r="G83" s="60"/>
    </row>
    <row r="84" spans="2:83" s="59" customFormat="1" x14ac:dyDescent="0.25">
      <c r="B84" s="61"/>
      <c r="C84" s="61"/>
      <c r="D84" s="61"/>
      <c r="E84" s="60"/>
      <c r="F84" s="60"/>
      <c r="G84" s="60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</row>
    <row r="91" spans="2:83" s="59" customFormat="1" x14ac:dyDescent="0.25">
      <c r="B91" s="61"/>
      <c r="C91" s="61"/>
      <c r="D91" s="61"/>
      <c r="BF91" s="42"/>
      <c r="BG91" s="42"/>
      <c r="BH91" s="42"/>
      <c r="BI91" s="42"/>
      <c r="BJ91" s="42"/>
      <c r="BK91" s="42"/>
      <c r="BL91" s="42"/>
      <c r="BM91" s="42"/>
      <c r="BN91" s="42"/>
      <c r="BO91" s="42"/>
      <c r="BP91" s="42"/>
      <c r="BQ91" s="42"/>
      <c r="BR91" s="42"/>
      <c r="BS91" s="42"/>
      <c r="BT91" s="42"/>
      <c r="BU91" s="42"/>
      <c r="BV91" s="42"/>
      <c r="BW91" s="42"/>
      <c r="BX91" s="42"/>
      <c r="BY91" s="42"/>
      <c r="BZ91" s="42"/>
      <c r="CA91" s="42"/>
      <c r="CB91" s="42"/>
      <c r="CC91" s="42"/>
      <c r="CD91" s="42"/>
      <c r="CE91" s="42"/>
    </row>
    <row r="96" spans="2:83" s="59" customFormat="1" x14ac:dyDescent="0.25">
      <c r="B96" s="61"/>
      <c r="C96" s="61"/>
      <c r="D96" s="61"/>
      <c r="BF96" s="42"/>
      <c r="BG96" s="42"/>
      <c r="BH96" s="42"/>
      <c r="BI96" s="42"/>
      <c r="BJ96" s="42"/>
      <c r="BK96" s="42"/>
      <c r="BL96" s="42"/>
      <c r="BM96" s="42"/>
      <c r="BN96" s="42"/>
      <c r="BO96" s="42"/>
      <c r="BP96" s="42"/>
      <c r="BQ96" s="42"/>
      <c r="BR96" s="42"/>
      <c r="BS96" s="42"/>
      <c r="BT96" s="42"/>
      <c r="BU96" s="42"/>
      <c r="BV96" s="42"/>
      <c r="BW96" s="42"/>
      <c r="BX96" s="42"/>
      <c r="BY96" s="42"/>
      <c r="BZ96" s="42"/>
      <c r="CA96" s="42"/>
      <c r="CB96" s="42"/>
      <c r="CC96" s="42"/>
      <c r="CD96" s="42"/>
      <c r="CE96" s="42"/>
    </row>
    <row r="98" spans="2:83" s="59" customFormat="1" x14ac:dyDescent="0.25">
      <c r="B98" s="61"/>
      <c r="C98" s="61"/>
      <c r="D98" s="61"/>
      <c r="BF98" s="42"/>
      <c r="BG98" s="42"/>
      <c r="BH98" s="42"/>
      <c r="BI98" s="42"/>
      <c r="BJ98" s="42"/>
      <c r="BK98" s="42"/>
      <c r="BL98" s="42"/>
      <c r="BM98" s="42"/>
      <c r="BN98" s="42"/>
      <c r="BO98" s="42"/>
      <c r="BP98" s="42"/>
      <c r="BQ98" s="42"/>
      <c r="BR98" s="42"/>
      <c r="BS98" s="42"/>
      <c r="BT98" s="42"/>
      <c r="BU98" s="42"/>
      <c r="BV98" s="42"/>
      <c r="BW98" s="42"/>
      <c r="BX98" s="42"/>
      <c r="BY98" s="42"/>
      <c r="BZ98" s="42"/>
      <c r="CA98" s="42"/>
      <c r="CB98" s="42"/>
      <c r="CC98" s="42"/>
      <c r="CD98" s="42"/>
      <c r="CE98" s="42"/>
    </row>
  </sheetData>
  <pageMargins left="0.51181102362204722" right="0.51181102362204722" top="0.74803149606299213" bottom="0.74803149606299213" header="0.31496062992125984" footer="0.31496062992125984"/>
  <pageSetup scale="5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2A -Mandys106 </vt:lpstr>
      <vt:lpstr>Fig 2B -ab154168</vt:lpstr>
      <vt:lpstr>Fig 2C -Mandys106</vt:lpstr>
      <vt:lpstr>Fig 2D -ab154168</vt:lpstr>
      <vt:lpstr>'Fig 2D -ab154168'!Print_Area</vt:lpstr>
    </vt:vector>
  </TitlesOfParts>
  <Company>BioMarin Pharmaceutical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 Beekman</dc:creator>
  <cp:lastModifiedBy>Chantal Beekman</cp:lastModifiedBy>
  <dcterms:created xsi:type="dcterms:W3CDTF">2017-07-17T14:46:40Z</dcterms:created>
  <dcterms:modified xsi:type="dcterms:W3CDTF">2018-11-16T09:01:45Z</dcterms:modified>
</cp:coreProperties>
</file>